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Usuario\Dropbox\PC\Documents\Postdoc\Postdoc_ErikMelen_group\Data_analysis\2_PRS_asthma_COPD_lung_function\Articles\Main_files\eClinicalMedicine\Revision2\"/>
    </mc:Choice>
  </mc:AlternateContent>
  <xr:revisionPtr revIDLastSave="0" documentId="13_ncr:1_{069D1E7B-7875-45D5-B67E-D2027D8E58E0}" xr6:coauthVersionLast="47" xr6:coauthVersionMax="47" xr10:uidLastSave="{00000000-0000-0000-0000-000000000000}"/>
  <bookViews>
    <workbookView xWindow="-108" yWindow="-108" windowWidth="30936" windowHeight="16776" activeTab="1" xr2:uid="{00000000-000D-0000-FFFF-FFFF00000000}"/>
  </bookViews>
  <sheets>
    <sheet name="TableS4" sheetId="4" r:id="rId1"/>
    <sheet name="TableS5"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00" uniqueCount="285">
  <si>
    <t>NA</t>
  </si>
  <si>
    <t>SEATON</t>
  </si>
  <si>
    <t>The Rotterdam Study</t>
  </si>
  <si>
    <t>PIAMA</t>
  </si>
  <si>
    <t>MAAS</t>
  </si>
  <si>
    <t>Lifelines</t>
  </si>
  <si>
    <t>IoWBC</t>
  </si>
  <si>
    <t>INMA</t>
  </si>
  <si>
    <t>HUNT</t>
  </si>
  <si>
    <t>GINIplus/LISA South</t>
  </si>
  <si>
    <t>GINIplus/LISA North</t>
  </si>
  <si>
    <t>Ashford</t>
  </si>
  <si>
    <t>ALSPAC</t>
  </si>
  <si>
    <t>rs9435731</t>
  </si>
  <si>
    <t>rs76841360</t>
  </si>
  <si>
    <t>rs4660861</t>
  </si>
  <si>
    <t>rs72673419</t>
  </si>
  <si>
    <t>rs629619</t>
  </si>
  <si>
    <t>rs3009947</t>
  </si>
  <si>
    <t>rs11118406</t>
  </si>
  <si>
    <t>rs11579382</t>
  </si>
  <si>
    <t>rs955277</t>
  </si>
  <si>
    <t>rs10929386</t>
  </si>
  <si>
    <t>rs12466981</t>
  </si>
  <si>
    <t>rs72902175</t>
  </si>
  <si>
    <t>rs2571445</t>
  </si>
  <si>
    <t>rs16825267</t>
  </si>
  <si>
    <t>rs62191105</t>
  </si>
  <si>
    <t>rs2442776</t>
  </si>
  <si>
    <t>rs1529672</t>
  </si>
  <si>
    <t>rs13073544</t>
  </si>
  <si>
    <t>rs17759204</t>
  </si>
  <si>
    <t>rs62259026</t>
  </si>
  <si>
    <t>rs4093840</t>
  </si>
  <si>
    <t>rs2955083</t>
  </si>
  <si>
    <t>rs7650602</t>
  </si>
  <si>
    <t>rs7642001</t>
  </si>
  <si>
    <t>rs4585380</t>
  </si>
  <si>
    <t>rs7671261</t>
  </si>
  <si>
    <t>rs34712979</t>
  </si>
  <si>
    <t>rs13140176</t>
  </si>
  <si>
    <t>rs1551943</t>
  </si>
  <si>
    <t>rs34651</t>
  </si>
  <si>
    <t>rs153916</t>
  </si>
  <si>
    <t>rs62375246</t>
  </si>
  <si>
    <t>rs10037493</t>
  </si>
  <si>
    <t>rs979453</t>
  </si>
  <si>
    <t>rs10866659</t>
  </si>
  <si>
    <t>rs12519165</t>
  </si>
  <si>
    <t>rs1334576</t>
  </si>
  <si>
    <t>rs9350191</t>
  </si>
  <si>
    <t>rs13198656</t>
  </si>
  <si>
    <t>rs2284174</t>
  </si>
  <si>
    <t>rs2070600</t>
  </si>
  <si>
    <t>rs2806356</t>
  </si>
  <si>
    <t>rs674621</t>
  </si>
  <si>
    <t>rs646695</t>
  </si>
  <si>
    <t>rs9399401</t>
  </si>
  <si>
    <t>rs798565</t>
  </si>
  <si>
    <t>rs2040732</t>
  </si>
  <si>
    <t>rs2897075</t>
  </si>
  <si>
    <t>rs9329170</t>
  </si>
  <si>
    <t>rs10114763</t>
  </si>
  <si>
    <t>rs156394</t>
  </si>
  <si>
    <t>rs7866939</t>
  </si>
  <si>
    <t>rs10760580</t>
  </si>
  <si>
    <t>rs803923</t>
  </si>
  <si>
    <t>rs7068966</t>
  </si>
  <si>
    <t>rs2579762</t>
  </si>
  <si>
    <t>rs721917</t>
  </si>
  <si>
    <t>rs1570221</t>
  </si>
  <si>
    <t>rs4757118</t>
  </si>
  <si>
    <t>rs117261012</t>
  </si>
  <si>
    <t>rs11049386</t>
  </si>
  <si>
    <t>rs7307510</t>
  </si>
  <si>
    <t>rs7958945</t>
  </si>
  <si>
    <t>rs9525927</t>
  </si>
  <si>
    <t>rs72699855</t>
  </si>
  <si>
    <t>rs72731149</t>
  </si>
  <si>
    <t>rs1441358</t>
  </si>
  <si>
    <t>rs55676755</t>
  </si>
  <si>
    <t>rs10152300</t>
  </si>
  <si>
    <t>rs56134392</t>
  </si>
  <si>
    <t>rs8044657</t>
  </si>
  <si>
    <t>rs4888379</t>
  </si>
  <si>
    <t>rs8080772</t>
  </si>
  <si>
    <t>rs34727469</t>
  </si>
  <si>
    <t>rs62065216</t>
  </si>
  <si>
    <t>rs12373142</t>
  </si>
  <si>
    <t>rs11655567</t>
  </si>
  <si>
    <t>rs647097</t>
  </si>
  <si>
    <t>rs72626215</t>
  </si>
  <si>
    <t>rs2096468</t>
  </si>
  <si>
    <t>rs9617650</t>
  </si>
  <si>
    <t>rs73158393</t>
  </si>
  <si>
    <t>Included</t>
  </si>
  <si>
    <t>Included*</t>
  </si>
  <si>
    <t>Excluded (rs10863490)</t>
  </si>
  <si>
    <t>Excluded (rs7554937)</t>
  </si>
  <si>
    <t>Excluded (rs11118407)</t>
  </si>
  <si>
    <t>Excluded (rs1155611)</t>
  </si>
  <si>
    <t>Excluded (rs7511970)</t>
  </si>
  <si>
    <t>Excluded (rs11583349)</t>
  </si>
  <si>
    <t>Excluded (rs2355238)</t>
  </si>
  <si>
    <t>Excluded (rs76259984)</t>
  </si>
  <si>
    <t>Excluded (rs12614274)</t>
  </si>
  <si>
    <t>Excluded (rs3732192)</t>
  </si>
  <si>
    <t>Excluded (rs17666332)</t>
  </si>
  <si>
    <t>Excluded (rs6778215)</t>
  </si>
  <si>
    <t>Excluded (rs2811416)</t>
  </si>
  <si>
    <t>Excluded (rs10059996)</t>
  </si>
  <si>
    <t>Excluded (rs10099757)</t>
  </si>
  <si>
    <t>Excluded (rs10123811)</t>
  </si>
  <si>
    <t>Excluded (rs11049416)</t>
  </si>
  <si>
    <t>Excluded (rs112560164)</t>
  </si>
  <si>
    <t>Excluded (rs731052)</t>
  </si>
  <si>
    <t>Excluded (rs1911617)</t>
  </si>
  <si>
    <t>Excluded (rs906420)</t>
  </si>
  <si>
    <t>Excluded (rs1051730)</t>
  </si>
  <si>
    <t>Excluded (rs10514393)</t>
  </si>
  <si>
    <t>Excluded (rs12373139)</t>
  </si>
  <si>
    <t>Excluded (rs12373123)</t>
  </si>
  <si>
    <t>Excluded (rs80143279)</t>
  </si>
  <si>
    <t>Excluded (rs12373124)</t>
  </si>
  <si>
    <t>Excluded (rs447488)</t>
  </si>
  <si>
    <t>Excluded (rs73162024)</t>
  </si>
  <si>
    <t>Excluded (rs5998677)</t>
  </si>
  <si>
    <r>
      <t>Excluded</t>
    </r>
    <r>
      <rPr>
        <vertAlign val="superscript"/>
        <sz val="11"/>
        <color theme="1"/>
        <rFont val="Times New Roman"/>
        <family val="1"/>
      </rPr>
      <t>e</t>
    </r>
  </si>
  <si>
    <t>Excluded (rs4846306)</t>
  </si>
  <si>
    <t>Excluded (rs2217532)</t>
  </si>
  <si>
    <t>Excluded (rs9861425)</t>
  </si>
  <si>
    <t>Excluded (rs2955082)</t>
  </si>
  <si>
    <t>Excluded (rs11715394)</t>
  </si>
  <si>
    <t>Excluded (rs28481744)</t>
  </si>
  <si>
    <t>Excluded (rs9298994)</t>
  </si>
  <si>
    <t>Excluded (rs10843139)</t>
  </si>
  <si>
    <t>Excluded (rs1075472)</t>
  </si>
  <si>
    <t>Excluded (rs79192701)</t>
  </si>
  <si>
    <t>Excluded (rs35251997)</t>
  </si>
  <si>
    <t>Excluded (rs56077333)</t>
  </si>
  <si>
    <t>Excluded (rs10459859)</t>
  </si>
  <si>
    <t>Excluded (rs17769490)</t>
  </si>
  <si>
    <t>Excluded (rs12373140)</t>
  </si>
  <si>
    <t>Excluded (rs11704993)</t>
  </si>
  <si>
    <r>
      <t>Excluded (rs17571725)</t>
    </r>
    <r>
      <rPr>
        <vertAlign val="superscript"/>
        <sz val="11"/>
        <color theme="1"/>
        <rFont val="Times New Roman"/>
        <family val="1"/>
      </rPr>
      <t>f</t>
    </r>
  </si>
  <si>
    <r>
      <t>Excluded</t>
    </r>
    <r>
      <rPr>
        <vertAlign val="superscript"/>
        <sz val="11"/>
        <color theme="1"/>
        <rFont val="Times New Roman"/>
        <family val="1"/>
      </rPr>
      <t>f,g</t>
    </r>
  </si>
  <si>
    <r>
      <t>Excluded (rs998199)</t>
    </r>
    <r>
      <rPr>
        <vertAlign val="superscript"/>
        <sz val="11"/>
        <color theme="1"/>
        <rFont val="Times New Roman"/>
        <family val="1"/>
      </rPr>
      <t>f</t>
    </r>
  </si>
  <si>
    <r>
      <t>Excluded</t>
    </r>
    <r>
      <rPr>
        <vertAlign val="superscript"/>
        <sz val="11"/>
        <color theme="1"/>
        <rFont val="Times New Roman"/>
        <family val="1"/>
      </rPr>
      <t>g</t>
    </r>
  </si>
  <si>
    <r>
      <t>Excluded</t>
    </r>
    <r>
      <rPr>
        <vertAlign val="superscript"/>
        <sz val="11"/>
        <color theme="1"/>
        <rFont val="Times New Roman"/>
        <family val="1"/>
      </rPr>
      <t>g,h</t>
    </r>
  </si>
  <si>
    <r>
      <t>Excluded (rs4693980)</t>
    </r>
    <r>
      <rPr>
        <vertAlign val="superscript"/>
        <sz val="11"/>
        <color theme="1"/>
        <rFont val="Times New Roman"/>
        <family val="1"/>
      </rPr>
      <t>h</t>
    </r>
  </si>
  <si>
    <r>
      <t>Excluded (rs2020942)</t>
    </r>
    <r>
      <rPr>
        <vertAlign val="superscript"/>
        <sz val="11"/>
        <color theme="1"/>
        <rFont val="Times New Roman"/>
        <family val="1"/>
      </rPr>
      <t>h</t>
    </r>
  </si>
  <si>
    <r>
      <t>Excluded</t>
    </r>
    <r>
      <rPr>
        <vertAlign val="superscript"/>
        <sz val="11"/>
        <color theme="1"/>
        <rFont val="Times New Roman"/>
        <family val="1"/>
      </rPr>
      <t>i</t>
    </r>
  </si>
  <si>
    <t>EA</t>
  </si>
  <si>
    <t>G</t>
  </si>
  <si>
    <t>Original</t>
  </si>
  <si>
    <t>A</t>
  </si>
  <si>
    <t>Proxy</t>
  </si>
  <si>
    <t>rs447488</t>
  </si>
  <si>
    <t>T</t>
  </si>
  <si>
    <t>C</t>
  </si>
  <si>
    <t>rs28481744</t>
  </si>
  <si>
    <t>rs10099757</t>
  </si>
  <si>
    <t>rs2020942</t>
  </si>
  <si>
    <t>rs4693980</t>
  </si>
  <si>
    <t>rs73162024</t>
  </si>
  <si>
    <t>rs5998677</t>
  </si>
  <si>
    <t>rs11704993</t>
  </si>
  <si>
    <t>rs906420</t>
  </si>
  <si>
    <t>rs35251997</t>
  </si>
  <si>
    <t>rs79192701</t>
  </si>
  <si>
    <t>rs731052</t>
  </si>
  <si>
    <t>rs1911617</t>
  </si>
  <si>
    <t>rs112560164</t>
  </si>
  <si>
    <t>rs1075472</t>
  </si>
  <si>
    <t>rs17571725</t>
  </si>
  <si>
    <t>rs56077333</t>
  </si>
  <si>
    <t>rs1051730</t>
  </si>
  <si>
    <t>rs10514393</t>
  </si>
  <si>
    <t>rs10459859</t>
  </si>
  <si>
    <t>rs998199</t>
  </si>
  <si>
    <t>rs9861425</t>
  </si>
  <si>
    <t>rs6778215</t>
  </si>
  <si>
    <t>rs2955082</t>
  </si>
  <si>
    <t>rs2811416</t>
  </si>
  <si>
    <t>rs11715394</t>
  </si>
  <si>
    <t>rs3732192</t>
  </si>
  <si>
    <t>rs76259984</t>
  </si>
  <si>
    <t>rs12614274</t>
  </si>
  <si>
    <t>rs17666332</t>
  </si>
  <si>
    <t>rs10059996</t>
  </si>
  <si>
    <t>rs80143279</t>
  </si>
  <si>
    <t>rs17769490</t>
  </si>
  <si>
    <t>rs12373140</t>
  </si>
  <si>
    <t>rs12373139</t>
  </si>
  <si>
    <t>rs12373124</t>
  </si>
  <si>
    <t>rs12373123</t>
  </si>
  <si>
    <t>rs2355238</t>
  </si>
  <si>
    <t>rs7511970</t>
  </si>
  <si>
    <t>rs2217532</t>
  </si>
  <si>
    <t>rs11583349</t>
  </si>
  <si>
    <t>rs1155611</t>
  </si>
  <si>
    <t>rs11118407</t>
  </si>
  <si>
    <t>rs7554937</t>
  </si>
  <si>
    <t>rs4846306</t>
  </si>
  <si>
    <t>rs10863490</t>
  </si>
  <si>
    <t>rs11049416</t>
  </si>
  <si>
    <t>rs10843139</t>
  </si>
  <si>
    <t>rs9298994</t>
  </si>
  <si>
    <t>rs10123811</t>
  </si>
  <si>
    <t>NEA</t>
  </si>
  <si>
    <t>Type</t>
  </si>
  <si>
    <t>Excluded (rs6695600)</t>
  </si>
  <si>
    <t>rs6695600</t>
  </si>
  <si>
    <r>
      <t>COPSAC</t>
    </r>
    <r>
      <rPr>
        <b/>
        <vertAlign val="subscript"/>
        <sz val="11"/>
        <color theme="1"/>
        <rFont val="Times New Roman"/>
        <family val="1"/>
      </rPr>
      <t>2000</t>
    </r>
  </si>
  <si>
    <r>
      <t>COPSAC</t>
    </r>
    <r>
      <rPr>
        <b/>
        <vertAlign val="subscript"/>
        <sz val="11"/>
        <color theme="1"/>
        <rFont val="Times New Roman"/>
        <family val="1"/>
      </rPr>
      <t>2010</t>
    </r>
  </si>
  <si>
    <t>Excluded</t>
  </si>
  <si>
    <t>Excluded (rs7512205)</t>
  </si>
  <si>
    <t>rs7512205</t>
  </si>
  <si>
    <r>
      <t xml:space="preserve">SNP </t>
    </r>
    <r>
      <rPr>
        <b/>
        <vertAlign val="superscript"/>
        <sz val="11"/>
        <color theme="1"/>
        <rFont val="Times New Roman"/>
        <family val="1"/>
      </rPr>
      <t>a</t>
    </r>
  </si>
  <si>
    <r>
      <t xml:space="preserve">Chr. </t>
    </r>
    <r>
      <rPr>
        <b/>
        <vertAlign val="superscript"/>
        <sz val="11"/>
        <color indexed="8"/>
        <rFont val="Times New Roman"/>
        <family val="1"/>
      </rPr>
      <t>b</t>
    </r>
  </si>
  <si>
    <r>
      <t xml:space="preserve">Position </t>
    </r>
    <r>
      <rPr>
        <b/>
        <vertAlign val="superscript"/>
        <sz val="11"/>
        <color indexed="8"/>
        <rFont val="Times New Roman"/>
        <family val="1"/>
      </rPr>
      <t>c</t>
    </r>
  </si>
  <si>
    <r>
      <t>Table S4.</t>
    </r>
    <r>
      <rPr>
        <sz val="11"/>
        <color rgb="FF000000"/>
        <rFont val="Times New Roman"/>
        <family val="1"/>
      </rPr>
      <t xml:space="preserve"> Summary of the available SNPs after quality control procedures in each cohort among the 82 SNPs initially selected.</t>
    </r>
  </si>
  <si>
    <t>Generation R</t>
  </si>
  <si>
    <r>
      <t>Excluded</t>
    </r>
    <r>
      <rPr>
        <vertAlign val="superscript"/>
        <sz val="11"/>
        <color theme="1"/>
        <rFont val="Calibri"/>
        <family val="2"/>
        <scheme val="minor"/>
      </rPr>
      <t>e</t>
    </r>
  </si>
  <si>
    <r>
      <t>Excluded</t>
    </r>
    <r>
      <rPr>
        <vertAlign val="superscript"/>
        <sz val="11"/>
        <color theme="1"/>
        <rFont val="Calibri"/>
        <family val="2"/>
        <scheme val="minor"/>
      </rPr>
      <t>f</t>
    </r>
  </si>
  <si>
    <r>
      <t>Excluded</t>
    </r>
    <r>
      <rPr>
        <vertAlign val="superscript"/>
        <sz val="11"/>
        <color theme="1"/>
        <rFont val="Calibri"/>
        <family val="2"/>
        <scheme val="minor"/>
      </rPr>
      <t>g</t>
    </r>
  </si>
  <si>
    <r>
      <t>Table S4 (continuation).</t>
    </r>
    <r>
      <rPr>
        <sz val="11"/>
        <color rgb="FF000000"/>
        <rFont val="Times New Roman"/>
        <family val="1"/>
      </rPr>
      <t xml:space="preserve"> Summary of the available SNPs after quality control procedures in each cohort among the 82 SNPs initially selected.</t>
    </r>
  </si>
  <si>
    <r>
      <rPr>
        <vertAlign val="superscript"/>
        <sz val="10"/>
        <rFont val="Times New Roman"/>
        <family val="1"/>
      </rPr>
      <t xml:space="preserve">a </t>
    </r>
    <r>
      <rPr>
        <sz val="10"/>
        <rFont val="Times New Roman"/>
        <family val="1"/>
      </rPr>
      <t>Genetic variants associated with COPD susceptibility in the base dataset and selected for the calculation of the PRS in this study or replaced by a proxy;</t>
    </r>
    <r>
      <rPr>
        <vertAlign val="superscript"/>
        <sz val="10"/>
        <rFont val="Times New Roman"/>
        <family val="1"/>
      </rPr>
      <t xml:space="preserve"> b </t>
    </r>
    <r>
      <rPr>
        <sz val="10"/>
        <rFont val="Times New Roman"/>
        <family val="1"/>
      </rPr>
      <t xml:space="preserve">Polymorphism included in the PRS calculation; </t>
    </r>
    <r>
      <rPr>
        <vertAlign val="superscript"/>
        <sz val="10"/>
        <rFont val="Times New Roman"/>
        <family val="1"/>
      </rPr>
      <t xml:space="preserve">c </t>
    </r>
    <r>
      <rPr>
        <sz val="10"/>
        <rFont val="Times New Roman"/>
        <family val="1"/>
      </rPr>
      <t xml:space="preserve">Chromosome; </t>
    </r>
    <r>
      <rPr>
        <vertAlign val="superscript"/>
        <sz val="10"/>
        <rFont val="Times New Roman"/>
        <family val="1"/>
      </rPr>
      <t xml:space="preserve">d </t>
    </r>
    <r>
      <rPr>
        <sz val="10"/>
        <rFont val="Times New Roman"/>
        <family val="1"/>
      </rPr>
      <t xml:space="preserve">Positions based on the GRCh37/hg19 build of the human genome; </t>
    </r>
    <r>
      <rPr>
        <vertAlign val="superscript"/>
        <sz val="10"/>
        <rFont val="Times New Roman"/>
        <family val="1"/>
      </rPr>
      <t xml:space="preserve">e </t>
    </r>
    <r>
      <rPr>
        <sz val="10"/>
        <rFont val="Times New Roman"/>
        <family val="1"/>
      </rPr>
      <t xml:space="preserve">Effect allele in Lifelines; </t>
    </r>
    <r>
      <rPr>
        <vertAlign val="superscript"/>
        <sz val="10"/>
        <rFont val="Times New Roman"/>
        <family val="1"/>
      </rPr>
      <t xml:space="preserve">f </t>
    </r>
    <r>
      <rPr>
        <sz val="10"/>
        <rFont val="Times New Roman"/>
        <family val="1"/>
      </rPr>
      <t xml:space="preserve">Effect size of the association in the base dataset; </t>
    </r>
    <r>
      <rPr>
        <vertAlign val="superscript"/>
        <sz val="10"/>
        <rFont val="Times New Roman"/>
        <family val="1"/>
      </rPr>
      <t xml:space="preserve">g </t>
    </r>
    <r>
      <rPr>
        <sz val="10"/>
        <rFont val="Times New Roman"/>
        <family val="1"/>
      </rPr>
      <t xml:space="preserve">The sign of the effect size of the association in the base dataset was inverted for genetic variants with switched alleles and the same strands; </t>
    </r>
    <r>
      <rPr>
        <vertAlign val="superscript"/>
        <sz val="10"/>
        <rFont val="Times New Roman"/>
        <family val="1"/>
      </rPr>
      <t xml:space="preserve">h </t>
    </r>
    <r>
      <rPr>
        <sz val="10"/>
        <rFont val="Times New Roman"/>
        <family val="1"/>
      </rPr>
      <t>The sign of the effect size was inverted only in Lifelines;</t>
    </r>
    <r>
      <rPr>
        <vertAlign val="superscript"/>
        <sz val="10"/>
        <rFont val="Times New Roman"/>
        <family val="1"/>
      </rPr>
      <t xml:space="preserve"> i </t>
    </r>
    <r>
      <rPr>
        <sz val="10"/>
        <rFont val="Times New Roman"/>
        <family val="1"/>
      </rPr>
      <t xml:space="preserve">Frequency of the effect allele in each participating cohort included in the target dataset; </t>
    </r>
    <r>
      <rPr>
        <vertAlign val="superscript"/>
        <sz val="10"/>
        <rFont val="Times New Roman"/>
        <family val="1"/>
      </rPr>
      <t xml:space="preserve">j </t>
    </r>
    <r>
      <rPr>
        <sz val="10"/>
        <rFont val="Times New Roman"/>
        <family val="1"/>
      </rPr>
      <t>The PRS for airflow limitation was separately estimated in each of the genotyping Waves of BAMSE (Wave 1, n=463; Wave 2, n=2,173);</t>
    </r>
    <r>
      <rPr>
        <vertAlign val="superscript"/>
        <sz val="10"/>
        <rFont val="Times New Roman"/>
        <family val="1"/>
      </rPr>
      <t xml:space="preserve"> k </t>
    </r>
    <r>
      <rPr>
        <sz val="10"/>
        <rFont val="Times New Roman"/>
        <family val="1"/>
      </rPr>
      <t xml:space="preserve">Frequency of the effect allele in Lifelines, which is equal to the non-effect allele in other cohorts.                                                                                                                                                                                                                                                                                                                                            COPD: chronic obstructive pulmonary disease; PRS: polygenic risk score; SNP: single-nucleotide polymorphism; W1: Genotyping Wave 1; W2: Genotyping Wave 2.                                                                                                                              </t>
    </r>
  </si>
  <si>
    <r>
      <t>Table S5 (continuation).</t>
    </r>
    <r>
      <rPr>
        <sz val="11"/>
        <rFont val="Times New Roman"/>
        <family val="1"/>
      </rPr>
      <t xml:space="preserve"> Summary of variant information for the SNPs included in the estimation of the PRS for airflow limitation.</t>
    </r>
  </si>
  <si>
    <r>
      <rPr>
        <vertAlign val="superscript"/>
        <sz val="10"/>
        <rFont val="Times New Roman"/>
        <family val="1"/>
      </rPr>
      <t xml:space="preserve">a </t>
    </r>
    <r>
      <rPr>
        <sz val="10"/>
        <rFont val="Times New Roman"/>
        <family val="1"/>
      </rPr>
      <t>Genetic variants associated with COPD susceptibility in the base dataset and selected for the calculation of the PRS in this study or replaced by a proxy;</t>
    </r>
    <r>
      <rPr>
        <vertAlign val="superscript"/>
        <sz val="10"/>
        <rFont val="Times New Roman"/>
        <family val="1"/>
      </rPr>
      <t xml:space="preserve"> b </t>
    </r>
    <r>
      <rPr>
        <sz val="10"/>
        <rFont val="Times New Roman"/>
        <family val="1"/>
      </rPr>
      <t xml:space="preserve">Polymorphism included in the PRS calculation; </t>
    </r>
    <r>
      <rPr>
        <vertAlign val="superscript"/>
        <sz val="10"/>
        <rFont val="Times New Roman"/>
        <family val="1"/>
      </rPr>
      <t xml:space="preserve">c </t>
    </r>
    <r>
      <rPr>
        <sz val="10"/>
        <rFont val="Times New Roman"/>
        <family val="1"/>
      </rPr>
      <t xml:space="preserve">Chromosome; </t>
    </r>
    <r>
      <rPr>
        <vertAlign val="superscript"/>
        <sz val="10"/>
        <rFont val="Times New Roman"/>
        <family val="1"/>
      </rPr>
      <t xml:space="preserve">d </t>
    </r>
    <r>
      <rPr>
        <sz val="10"/>
        <rFont val="Times New Roman"/>
        <family val="1"/>
      </rPr>
      <t xml:space="preserve">Positions based on the GRCh37/hg19 build of the human genome; </t>
    </r>
    <r>
      <rPr>
        <vertAlign val="superscript"/>
        <sz val="10"/>
        <rFont val="Times New Roman"/>
        <family val="1"/>
      </rPr>
      <t xml:space="preserve">e </t>
    </r>
    <r>
      <rPr>
        <sz val="10"/>
        <rFont val="Times New Roman"/>
        <family val="1"/>
      </rPr>
      <t xml:space="preserve">Effect allele in Lifelines; </t>
    </r>
    <r>
      <rPr>
        <vertAlign val="superscript"/>
        <sz val="10"/>
        <rFont val="Times New Roman"/>
        <family val="1"/>
      </rPr>
      <t xml:space="preserve">f </t>
    </r>
    <r>
      <rPr>
        <sz val="10"/>
        <rFont val="Times New Roman"/>
        <family val="1"/>
      </rPr>
      <t xml:space="preserve">Effect size of the association in the base dataset; </t>
    </r>
    <r>
      <rPr>
        <vertAlign val="superscript"/>
        <sz val="10"/>
        <rFont val="Times New Roman"/>
        <family val="1"/>
      </rPr>
      <t xml:space="preserve">g </t>
    </r>
    <r>
      <rPr>
        <sz val="10"/>
        <rFont val="Times New Roman"/>
        <family val="1"/>
      </rPr>
      <t xml:space="preserve">The sign of the effect size of the association in the base dataset was inverted for genetic variants with switched alleles and the same strands; </t>
    </r>
    <r>
      <rPr>
        <vertAlign val="superscript"/>
        <sz val="10"/>
        <rFont val="Times New Roman"/>
        <family val="1"/>
      </rPr>
      <t xml:space="preserve">h </t>
    </r>
    <r>
      <rPr>
        <sz val="10"/>
        <rFont val="Times New Roman"/>
        <family val="1"/>
      </rPr>
      <t>The sign of the effect size was inverted only in Lifelines;</t>
    </r>
    <r>
      <rPr>
        <vertAlign val="superscript"/>
        <sz val="10"/>
        <rFont val="Times New Roman"/>
        <family val="1"/>
      </rPr>
      <t xml:space="preserve"> i </t>
    </r>
    <r>
      <rPr>
        <sz val="10"/>
        <rFont val="Times New Roman"/>
        <family val="1"/>
      </rPr>
      <t xml:space="preserve">Frequency of the effect allele in each participating cohort included in the target dataset; </t>
    </r>
    <r>
      <rPr>
        <vertAlign val="superscript"/>
        <sz val="10"/>
        <rFont val="Times New Roman"/>
        <family val="1"/>
      </rPr>
      <t xml:space="preserve">j </t>
    </r>
    <r>
      <rPr>
        <sz val="10"/>
        <rFont val="Times New Roman"/>
        <family val="1"/>
      </rPr>
      <t>The PRS for airflow limitation was separately estimated in each of the genotyping Waves of BAMSE (Wave 1, n=463; Wave 2, n=2,173);</t>
    </r>
    <r>
      <rPr>
        <vertAlign val="superscript"/>
        <sz val="10"/>
        <rFont val="Times New Roman"/>
        <family val="1"/>
      </rPr>
      <t xml:space="preserve"> k </t>
    </r>
    <r>
      <rPr>
        <sz val="10"/>
        <rFont val="Times New Roman"/>
        <family val="1"/>
      </rPr>
      <t xml:space="preserve">Frequency of the effect allele in Lifelines, which is equal to the non-effect allele in other cohorts.                                                                                                                                  COPD: chronic obstructive pulmonary disease; PRS: polygenic risk score; SNP: single-nucleotide polymorphism; W1: Genotyping Wave 1; W2: Genotyping Wave 2.                                                                                                                              </t>
    </r>
  </si>
  <si>
    <r>
      <t>Table S5.</t>
    </r>
    <r>
      <rPr>
        <sz val="11"/>
        <rFont val="Times New Roman"/>
        <family val="1"/>
      </rPr>
      <t xml:space="preserve"> Summary of variant information for the SNPs included in the estimation of the PRS for airflow limitation.</t>
    </r>
  </si>
  <si>
    <r>
      <t xml:space="preserve">Allele frequency </t>
    </r>
    <r>
      <rPr>
        <b/>
        <vertAlign val="superscript"/>
        <sz val="11"/>
        <rFont val="Times New Roman"/>
        <family val="1"/>
      </rPr>
      <t>i</t>
    </r>
  </si>
  <si>
    <r>
      <t xml:space="preserve">Original SNP </t>
    </r>
    <r>
      <rPr>
        <b/>
        <vertAlign val="superscript"/>
        <sz val="11"/>
        <rFont val="Times New Roman"/>
        <family val="1"/>
      </rPr>
      <t>a</t>
    </r>
  </si>
  <si>
    <r>
      <t xml:space="preserve">SNP included </t>
    </r>
    <r>
      <rPr>
        <b/>
        <vertAlign val="superscript"/>
        <sz val="11"/>
        <rFont val="Times New Roman"/>
        <family val="1"/>
      </rPr>
      <t>b</t>
    </r>
  </si>
  <si>
    <r>
      <t xml:space="preserve">Chr. </t>
    </r>
    <r>
      <rPr>
        <b/>
        <vertAlign val="superscript"/>
        <sz val="11"/>
        <rFont val="Times New Roman"/>
        <family val="1"/>
      </rPr>
      <t>c</t>
    </r>
  </si>
  <si>
    <r>
      <t xml:space="preserve">Position </t>
    </r>
    <r>
      <rPr>
        <b/>
        <vertAlign val="superscript"/>
        <sz val="11"/>
        <rFont val="Times New Roman"/>
        <family val="1"/>
      </rPr>
      <t>d</t>
    </r>
  </si>
  <si>
    <r>
      <t xml:space="preserve">BETA </t>
    </r>
    <r>
      <rPr>
        <b/>
        <vertAlign val="superscript"/>
        <sz val="11"/>
        <rFont val="Times New Roman"/>
        <family val="1"/>
      </rPr>
      <t>f</t>
    </r>
  </si>
  <si>
    <r>
      <t xml:space="preserve">BAMSE - W1 </t>
    </r>
    <r>
      <rPr>
        <b/>
        <vertAlign val="superscript"/>
        <sz val="11"/>
        <rFont val="Times New Roman"/>
        <family val="1"/>
      </rPr>
      <t>j</t>
    </r>
  </si>
  <si>
    <r>
      <t xml:space="preserve">BAMSE - W2 </t>
    </r>
    <r>
      <rPr>
        <b/>
        <vertAlign val="superscript"/>
        <sz val="11"/>
        <rFont val="Times New Roman"/>
        <family val="1"/>
      </rPr>
      <t>j</t>
    </r>
  </si>
  <si>
    <r>
      <t>COPSAC</t>
    </r>
    <r>
      <rPr>
        <b/>
        <vertAlign val="subscript"/>
        <sz val="11"/>
        <rFont val="Times New Roman"/>
        <family val="1"/>
      </rPr>
      <t>2000</t>
    </r>
  </si>
  <si>
    <r>
      <t>COPSAC</t>
    </r>
    <r>
      <rPr>
        <b/>
        <vertAlign val="subscript"/>
        <sz val="11"/>
        <rFont val="Times New Roman"/>
        <family val="1"/>
      </rPr>
      <t>2010</t>
    </r>
  </si>
  <si>
    <r>
      <t>C</t>
    </r>
    <r>
      <rPr>
        <vertAlign val="superscript"/>
        <sz val="11"/>
        <rFont val="Times New Roman"/>
        <family val="1"/>
      </rPr>
      <t>e</t>
    </r>
  </si>
  <si>
    <r>
      <t>0.058</t>
    </r>
    <r>
      <rPr>
        <vertAlign val="superscript"/>
        <sz val="11"/>
        <rFont val="Times New Roman"/>
        <family val="1"/>
      </rPr>
      <t>h</t>
    </r>
  </si>
  <si>
    <r>
      <t xml:space="preserve"> -0.058</t>
    </r>
    <r>
      <rPr>
        <vertAlign val="superscript"/>
        <sz val="11"/>
        <rFont val="Times New Roman"/>
        <family val="1"/>
      </rPr>
      <t>g</t>
    </r>
  </si>
  <si>
    <r>
      <t xml:space="preserve"> -0.077</t>
    </r>
    <r>
      <rPr>
        <vertAlign val="superscript"/>
        <sz val="11"/>
        <rFont val="Times New Roman"/>
        <family val="1"/>
      </rPr>
      <t>g</t>
    </r>
  </si>
  <si>
    <r>
      <t>0.068</t>
    </r>
    <r>
      <rPr>
        <vertAlign val="superscript"/>
        <sz val="11"/>
        <rFont val="Times New Roman"/>
        <family val="1"/>
      </rPr>
      <t>h</t>
    </r>
  </si>
  <si>
    <r>
      <t>A</t>
    </r>
    <r>
      <rPr>
        <vertAlign val="superscript"/>
        <sz val="11"/>
        <rFont val="Times New Roman"/>
        <family val="1"/>
      </rPr>
      <t>e</t>
    </r>
  </si>
  <si>
    <r>
      <t xml:space="preserve"> -0.068</t>
    </r>
    <r>
      <rPr>
        <vertAlign val="superscript"/>
        <sz val="11"/>
        <rFont val="Times New Roman"/>
        <family val="1"/>
      </rPr>
      <t>g</t>
    </r>
  </si>
  <si>
    <r>
      <t xml:space="preserve"> -0.174</t>
    </r>
    <r>
      <rPr>
        <vertAlign val="superscript"/>
        <sz val="11"/>
        <rFont val="Times New Roman"/>
        <family val="1"/>
      </rPr>
      <t>g</t>
    </r>
  </si>
  <si>
    <r>
      <t xml:space="preserve"> -0.086</t>
    </r>
    <r>
      <rPr>
        <vertAlign val="superscript"/>
        <sz val="11"/>
        <rFont val="Times New Roman"/>
        <family val="1"/>
      </rPr>
      <t>g</t>
    </r>
  </si>
  <si>
    <r>
      <t>G</t>
    </r>
    <r>
      <rPr>
        <vertAlign val="superscript"/>
        <sz val="11"/>
        <rFont val="Times New Roman"/>
        <family val="1"/>
      </rPr>
      <t>e</t>
    </r>
  </si>
  <si>
    <r>
      <t xml:space="preserve"> -0.122</t>
    </r>
    <r>
      <rPr>
        <vertAlign val="superscript"/>
        <sz val="11"/>
        <rFont val="Times New Roman"/>
        <family val="1"/>
      </rPr>
      <t>g</t>
    </r>
  </si>
  <si>
    <r>
      <t>T</t>
    </r>
    <r>
      <rPr>
        <vertAlign val="superscript"/>
        <sz val="11"/>
        <rFont val="Times New Roman"/>
        <family val="1"/>
      </rPr>
      <t>e</t>
    </r>
  </si>
  <si>
    <r>
      <t>0.086</t>
    </r>
    <r>
      <rPr>
        <vertAlign val="superscript"/>
        <sz val="11"/>
        <rFont val="Times New Roman"/>
        <family val="1"/>
      </rPr>
      <t>h</t>
    </r>
  </si>
  <si>
    <r>
      <t xml:space="preserve"> -0.166</t>
    </r>
    <r>
      <rPr>
        <vertAlign val="superscript"/>
        <sz val="11"/>
        <rFont val="Times New Roman"/>
        <family val="1"/>
      </rPr>
      <t>g</t>
    </r>
  </si>
  <si>
    <r>
      <t xml:space="preserve"> -0.104</t>
    </r>
    <r>
      <rPr>
        <vertAlign val="superscript"/>
        <sz val="11"/>
        <rFont val="Times New Roman"/>
        <family val="1"/>
      </rPr>
      <t>g</t>
    </r>
  </si>
  <si>
    <r>
      <t>0.113</t>
    </r>
    <r>
      <rPr>
        <vertAlign val="superscript"/>
        <sz val="11"/>
        <rFont val="Times New Roman"/>
        <family val="1"/>
      </rPr>
      <t>h</t>
    </r>
  </si>
  <si>
    <r>
      <t xml:space="preserve"> -0.191</t>
    </r>
    <r>
      <rPr>
        <vertAlign val="superscript"/>
        <sz val="11"/>
        <rFont val="Times New Roman"/>
        <family val="1"/>
      </rPr>
      <t>g</t>
    </r>
  </si>
  <si>
    <r>
      <t xml:space="preserve"> -0.148</t>
    </r>
    <r>
      <rPr>
        <vertAlign val="superscript"/>
        <sz val="11"/>
        <rFont val="Times New Roman"/>
        <family val="1"/>
      </rPr>
      <t>g</t>
    </r>
  </si>
  <si>
    <r>
      <t xml:space="preserve"> -0.095</t>
    </r>
    <r>
      <rPr>
        <vertAlign val="superscript"/>
        <sz val="11"/>
        <rFont val="Times New Roman"/>
        <family val="1"/>
      </rPr>
      <t>g</t>
    </r>
  </si>
  <si>
    <r>
      <t>0.077</t>
    </r>
    <r>
      <rPr>
        <vertAlign val="superscript"/>
        <sz val="11"/>
        <rFont val="Times New Roman"/>
        <family val="1"/>
      </rPr>
      <t>h</t>
    </r>
  </si>
  <si>
    <r>
      <t xml:space="preserve"> -0.113</t>
    </r>
    <r>
      <rPr>
        <vertAlign val="superscript"/>
        <sz val="11"/>
        <rFont val="Times New Roman"/>
        <family val="1"/>
      </rPr>
      <t>g</t>
    </r>
  </si>
  <si>
    <r>
      <t>0.437</t>
    </r>
    <r>
      <rPr>
        <vertAlign val="superscript"/>
        <sz val="11"/>
        <rFont val="Times New Roman"/>
        <family val="1"/>
      </rPr>
      <t>k</t>
    </r>
  </si>
  <si>
    <r>
      <t>0.401</t>
    </r>
    <r>
      <rPr>
        <vertAlign val="superscript"/>
        <sz val="11"/>
        <rFont val="Times New Roman"/>
        <family val="1"/>
      </rPr>
      <t>k</t>
    </r>
  </si>
  <si>
    <r>
      <t>0.460</t>
    </r>
    <r>
      <rPr>
        <vertAlign val="superscript"/>
        <sz val="11"/>
        <rFont val="Times New Roman"/>
        <family val="1"/>
      </rPr>
      <t>k</t>
    </r>
  </si>
  <si>
    <r>
      <t>0.369</t>
    </r>
    <r>
      <rPr>
        <vertAlign val="superscript"/>
        <sz val="11"/>
        <rFont val="Times New Roman"/>
        <family val="1"/>
      </rPr>
      <t>k</t>
    </r>
  </si>
  <si>
    <r>
      <t>0.133</t>
    </r>
    <r>
      <rPr>
        <vertAlign val="superscript"/>
        <sz val="11"/>
        <rFont val="Times New Roman"/>
        <family val="1"/>
      </rPr>
      <t>k</t>
    </r>
  </si>
  <si>
    <r>
      <t>0.487</t>
    </r>
    <r>
      <rPr>
        <vertAlign val="superscript"/>
        <sz val="11"/>
        <rFont val="Times New Roman"/>
        <family val="1"/>
      </rPr>
      <t>k</t>
    </r>
  </si>
  <si>
    <r>
      <t>0.420</t>
    </r>
    <r>
      <rPr>
        <vertAlign val="superscript"/>
        <sz val="11"/>
        <rFont val="Times New Roman"/>
        <family val="1"/>
      </rPr>
      <t>k</t>
    </r>
  </si>
  <si>
    <r>
      <t>0.093</t>
    </r>
    <r>
      <rPr>
        <vertAlign val="superscript"/>
        <sz val="11"/>
        <rFont val="Times New Roman"/>
        <family val="1"/>
      </rPr>
      <t>k</t>
    </r>
  </si>
  <si>
    <r>
      <t>0.465</t>
    </r>
    <r>
      <rPr>
        <vertAlign val="superscript"/>
        <sz val="11"/>
        <rFont val="Times New Roman"/>
        <family val="1"/>
      </rPr>
      <t>k</t>
    </r>
  </si>
  <si>
    <r>
      <t>0.371</t>
    </r>
    <r>
      <rPr>
        <vertAlign val="superscript"/>
        <sz val="11"/>
        <rFont val="Times New Roman"/>
        <family val="1"/>
      </rPr>
      <t>k</t>
    </r>
  </si>
  <si>
    <r>
      <t>0.127</t>
    </r>
    <r>
      <rPr>
        <vertAlign val="superscript"/>
        <sz val="11"/>
        <rFont val="Times New Roman"/>
        <family val="1"/>
      </rPr>
      <t>k</t>
    </r>
  </si>
  <si>
    <r>
      <t>0.432</t>
    </r>
    <r>
      <rPr>
        <vertAlign val="superscript"/>
        <sz val="11"/>
        <rFont val="Times New Roman"/>
        <family val="1"/>
      </rPr>
      <t>k</t>
    </r>
  </si>
  <si>
    <r>
      <t>0.450</t>
    </r>
    <r>
      <rPr>
        <vertAlign val="superscript"/>
        <sz val="11"/>
        <rFont val="Times New Roman"/>
        <family val="1"/>
      </rPr>
      <t>k</t>
    </r>
  </si>
  <si>
    <r>
      <t>0.469</t>
    </r>
    <r>
      <rPr>
        <vertAlign val="superscript"/>
        <sz val="11"/>
        <rFont val="Times New Roman"/>
        <family val="1"/>
      </rPr>
      <t>k</t>
    </r>
  </si>
  <si>
    <r>
      <t>0.177</t>
    </r>
    <r>
      <rPr>
        <vertAlign val="superscript"/>
        <sz val="11"/>
        <rFont val="Times New Roman"/>
        <family val="1"/>
      </rPr>
      <t>k</t>
    </r>
  </si>
  <si>
    <r>
      <t>0.181</t>
    </r>
    <r>
      <rPr>
        <vertAlign val="superscript"/>
        <sz val="11"/>
        <rFont val="Times New Roman"/>
        <family val="1"/>
      </rPr>
      <t>k</t>
    </r>
  </si>
  <si>
    <r>
      <t>0.211</t>
    </r>
    <r>
      <rPr>
        <vertAlign val="superscript"/>
        <sz val="11"/>
        <rFont val="Times New Roman"/>
        <family val="1"/>
      </rPr>
      <t>k</t>
    </r>
  </si>
  <si>
    <r>
      <t>0.478</t>
    </r>
    <r>
      <rPr>
        <vertAlign val="superscript"/>
        <sz val="11"/>
        <rFont val="Times New Roman"/>
        <family val="1"/>
      </rPr>
      <t>k</t>
    </r>
  </si>
  <si>
    <r>
      <t>0.441</t>
    </r>
    <r>
      <rPr>
        <vertAlign val="superscript"/>
        <sz val="11"/>
        <rFont val="Times New Roman"/>
        <family val="1"/>
      </rPr>
      <t>k</t>
    </r>
  </si>
  <si>
    <r>
      <rPr>
        <vertAlign val="superscript"/>
        <sz val="10"/>
        <rFont val="Times New Roman"/>
        <family val="1"/>
      </rPr>
      <t xml:space="preserve">a </t>
    </r>
    <r>
      <rPr>
        <sz val="10"/>
        <rFont val="Times New Roman"/>
        <family val="1"/>
      </rPr>
      <t>Genetic variants associated at the genome-wide significance level (</t>
    </r>
    <r>
      <rPr>
        <i/>
        <sz val="10"/>
        <rFont val="Times New Roman"/>
        <family val="1"/>
      </rPr>
      <t>p</t>
    </r>
    <r>
      <rPr>
        <sz val="10"/>
        <rFont val="Times New Roman"/>
        <family val="1"/>
      </rPr>
      <t>-value ≤5x10</t>
    </r>
    <r>
      <rPr>
        <vertAlign val="superscript"/>
        <sz val="10"/>
        <rFont val="Times New Roman"/>
        <family val="1"/>
      </rPr>
      <t>-8</t>
    </r>
    <r>
      <rPr>
        <sz val="10"/>
        <rFont val="Times New Roman"/>
        <family val="1"/>
      </rPr>
      <t xml:space="preserve">) in the base dataset and initially selected for the calculation of the PRS in this study; </t>
    </r>
    <r>
      <rPr>
        <vertAlign val="superscript"/>
        <sz val="10"/>
        <rFont val="Times New Roman"/>
        <family val="1"/>
      </rPr>
      <t xml:space="preserve">b </t>
    </r>
    <r>
      <rPr>
        <sz val="10"/>
        <rFont val="Times New Roman"/>
        <family val="1"/>
      </rPr>
      <t xml:space="preserve">Chromosome; </t>
    </r>
    <r>
      <rPr>
        <vertAlign val="superscript"/>
        <sz val="10"/>
        <rFont val="Times New Roman"/>
        <family val="1"/>
      </rPr>
      <t xml:space="preserve">c </t>
    </r>
    <r>
      <rPr>
        <sz val="10"/>
        <rFont val="Times New Roman"/>
        <family val="1"/>
      </rPr>
      <t xml:space="preserve">Positions based on the GRCh37/hg19 build of the human genome; </t>
    </r>
    <r>
      <rPr>
        <vertAlign val="superscript"/>
        <sz val="10"/>
        <rFont val="Times New Roman"/>
        <family val="1"/>
      </rPr>
      <t xml:space="preserve">d </t>
    </r>
    <r>
      <rPr>
        <sz val="10"/>
        <rFont val="Times New Roman"/>
        <family val="1"/>
      </rPr>
      <t xml:space="preserve">The PRS for airflow limitation was separately estimated in each of the genotyping Waves of the BAMSE cohort (Wave 1, n=463; Wave 2, n=2,173); </t>
    </r>
    <r>
      <rPr>
        <vertAlign val="superscript"/>
        <sz val="10"/>
        <rFont val="Times New Roman"/>
        <family val="1"/>
      </rPr>
      <t xml:space="preserve">e </t>
    </r>
    <r>
      <rPr>
        <sz val="10"/>
        <rFont val="Times New Roman"/>
        <family val="1"/>
      </rPr>
      <t xml:space="preserve">Multiallelic SNP not available in the 1,000 Genomes Project reference panel thus, no proxies could be investigated; </t>
    </r>
    <r>
      <rPr>
        <vertAlign val="superscript"/>
        <sz val="10"/>
        <rFont val="Times New Roman"/>
        <family val="1"/>
      </rPr>
      <t xml:space="preserve">f </t>
    </r>
    <r>
      <rPr>
        <sz val="10"/>
        <rFont val="Times New Roman"/>
        <family val="1"/>
      </rPr>
      <t xml:space="preserve">Low imputation quality (Rsq &lt;0·5); </t>
    </r>
    <r>
      <rPr>
        <vertAlign val="superscript"/>
        <sz val="10"/>
        <rFont val="Times New Roman"/>
        <family val="1"/>
      </rPr>
      <t xml:space="preserve">g </t>
    </r>
    <r>
      <rPr>
        <sz val="10"/>
        <rFont val="Times New Roman"/>
        <family val="1"/>
      </rPr>
      <t xml:space="preserve">No proxies available; </t>
    </r>
    <r>
      <rPr>
        <vertAlign val="superscript"/>
        <sz val="10"/>
        <rFont val="Times New Roman"/>
        <family val="1"/>
      </rPr>
      <t xml:space="preserve">h </t>
    </r>
    <r>
      <rPr>
        <sz val="10"/>
        <rFont val="Times New Roman"/>
        <family val="1"/>
      </rPr>
      <t>Deviated from the Hardy-Weinberg equilibrium (</t>
    </r>
    <r>
      <rPr>
        <i/>
        <sz val="10"/>
        <rFont val="Times New Roman"/>
        <family val="1"/>
      </rPr>
      <t>p</t>
    </r>
    <r>
      <rPr>
        <sz val="10"/>
        <rFont val="Times New Roman"/>
        <family val="1"/>
      </rPr>
      <t>-value&lt;1x10</t>
    </r>
    <r>
      <rPr>
        <vertAlign val="superscript"/>
        <sz val="10"/>
        <rFont val="Times New Roman"/>
        <family val="1"/>
      </rPr>
      <t>-6</t>
    </r>
    <r>
      <rPr>
        <sz val="10"/>
        <rFont val="Times New Roman"/>
        <family val="1"/>
      </rPr>
      <t>);</t>
    </r>
    <r>
      <rPr>
        <vertAlign val="superscript"/>
        <sz val="10"/>
        <rFont val="Times New Roman"/>
        <family val="1"/>
      </rPr>
      <t xml:space="preserve"> i </t>
    </r>
    <r>
      <rPr>
        <sz val="10"/>
        <rFont val="Times New Roman"/>
        <family val="1"/>
      </rPr>
      <t xml:space="preserve">Not available in HUNT.                                                                                                                                                                                                                                                                                                                                                                                                                                                                                                                                                                                                                                                                                                                  PRS: polygenic risk score; SNP: single nucleotide polymorphism.                                                                                                                                                                                                                                                                                                                                                                                                                                                                                                                                                                                                                                                            *The sign of the effect size of the association in the base dataset was inverted for genetic variants with switched alleles and the same strands.                                                                                                                                                                                                                                                                                                                                                                                                                                                                                                                                                                                                                                                                        Genetic variants from the initial list that passed the quality control analyses are denoted as "Included", whereas the "Excluded" ones did not satisfy at least one quality control condition. All variants excluded were strand-ambiguous SNPs, except for other reasons specified. Proxies replacing the excluded SNPs from the original list are indicated between parentheses. </t>
    </r>
  </si>
  <si>
    <r>
      <rPr>
        <vertAlign val="superscript"/>
        <sz val="10"/>
        <rFont val="Times New Roman"/>
        <family val="1"/>
      </rPr>
      <t xml:space="preserve">a </t>
    </r>
    <r>
      <rPr>
        <sz val="10"/>
        <rFont val="Times New Roman"/>
        <family val="1"/>
      </rPr>
      <t>Genetic variants associated at the genome-wide significance level (</t>
    </r>
    <r>
      <rPr>
        <i/>
        <sz val="10"/>
        <rFont val="Times New Roman"/>
        <family val="1"/>
      </rPr>
      <t>p</t>
    </r>
    <r>
      <rPr>
        <sz val="10"/>
        <rFont val="Times New Roman"/>
        <family val="1"/>
      </rPr>
      <t>-value ≤5x10</t>
    </r>
    <r>
      <rPr>
        <vertAlign val="superscript"/>
        <sz val="10"/>
        <rFont val="Times New Roman"/>
        <family val="1"/>
      </rPr>
      <t>-8</t>
    </r>
    <r>
      <rPr>
        <sz val="10"/>
        <rFont val="Times New Roman"/>
        <family val="1"/>
      </rPr>
      <t xml:space="preserve">) in the base dataset and initially selected for the calculation of the PRS in this study; </t>
    </r>
    <r>
      <rPr>
        <vertAlign val="superscript"/>
        <sz val="10"/>
        <rFont val="Times New Roman"/>
        <family val="1"/>
      </rPr>
      <t xml:space="preserve">b </t>
    </r>
    <r>
      <rPr>
        <sz val="10"/>
        <rFont val="Times New Roman"/>
        <family val="1"/>
      </rPr>
      <t xml:space="preserve">Chromosome; </t>
    </r>
    <r>
      <rPr>
        <vertAlign val="superscript"/>
        <sz val="10"/>
        <rFont val="Times New Roman"/>
        <family val="1"/>
      </rPr>
      <t xml:space="preserve">c </t>
    </r>
    <r>
      <rPr>
        <sz val="10"/>
        <rFont val="Times New Roman"/>
        <family val="1"/>
      </rPr>
      <t xml:space="preserve">Positions based on the GRCh37/hg19 build of the human genome; </t>
    </r>
    <r>
      <rPr>
        <vertAlign val="superscript"/>
        <sz val="10"/>
        <rFont val="Times New Roman"/>
        <family val="1"/>
      </rPr>
      <t xml:space="preserve">d </t>
    </r>
    <r>
      <rPr>
        <sz val="10"/>
        <rFont val="Times New Roman"/>
        <family val="1"/>
      </rPr>
      <t xml:space="preserve">The PRS for airflow limitation was separately estimated in each of the genotyping Waves of the BAMSE cohort (Wave 1, n=463; Wave 2, n=2,173); </t>
    </r>
    <r>
      <rPr>
        <vertAlign val="superscript"/>
        <sz val="10"/>
        <rFont val="Times New Roman"/>
        <family val="1"/>
      </rPr>
      <t xml:space="preserve">e </t>
    </r>
    <r>
      <rPr>
        <sz val="10"/>
        <rFont val="Times New Roman"/>
        <family val="1"/>
      </rPr>
      <t xml:space="preserve">Multiallelic SNP not available in the 1,000 Genomes Project reference panel thus, no proxies could be investigated; </t>
    </r>
    <r>
      <rPr>
        <vertAlign val="superscript"/>
        <sz val="10"/>
        <rFont val="Times New Roman"/>
        <family val="1"/>
      </rPr>
      <t xml:space="preserve">f </t>
    </r>
    <r>
      <rPr>
        <sz val="10"/>
        <rFont val="Times New Roman"/>
        <family val="1"/>
      </rPr>
      <t xml:space="preserve">Low imputation quality (Rsq &lt;0·5); </t>
    </r>
    <r>
      <rPr>
        <vertAlign val="superscript"/>
        <sz val="10"/>
        <rFont val="Times New Roman"/>
        <family val="1"/>
      </rPr>
      <t xml:space="preserve">g </t>
    </r>
    <r>
      <rPr>
        <sz val="10"/>
        <rFont val="Times New Roman"/>
        <family val="1"/>
      </rPr>
      <t xml:space="preserve">No proxies available; </t>
    </r>
    <r>
      <rPr>
        <vertAlign val="superscript"/>
        <sz val="10"/>
        <rFont val="Times New Roman"/>
        <family val="1"/>
      </rPr>
      <t xml:space="preserve">h </t>
    </r>
    <r>
      <rPr>
        <sz val="10"/>
        <rFont val="Times New Roman"/>
        <family val="1"/>
      </rPr>
      <t>Deviated from the Hardy-Weinberg equilibrium (</t>
    </r>
    <r>
      <rPr>
        <i/>
        <sz val="10"/>
        <rFont val="Times New Roman"/>
        <family val="1"/>
      </rPr>
      <t>p</t>
    </r>
    <r>
      <rPr>
        <sz val="10"/>
        <rFont val="Times New Roman"/>
        <family val="1"/>
      </rPr>
      <t>-value&lt;1x10</t>
    </r>
    <r>
      <rPr>
        <vertAlign val="superscript"/>
        <sz val="10"/>
        <rFont val="Times New Roman"/>
        <family val="1"/>
      </rPr>
      <t>-6</t>
    </r>
    <r>
      <rPr>
        <sz val="10"/>
        <rFont val="Times New Roman"/>
        <family val="1"/>
      </rPr>
      <t>);</t>
    </r>
    <r>
      <rPr>
        <vertAlign val="superscript"/>
        <sz val="10"/>
        <rFont val="Times New Roman"/>
        <family val="1"/>
      </rPr>
      <t xml:space="preserve"> i </t>
    </r>
    <r>
      <rPr>
        <sz val="10"/>
        <rFont val="Times New Roman"/>
        <family val="1"/>
      </rPr>
      <t xml:space="preserve">Not available in HUNT.                                                                                                                                                                                                                                                                                                                                                                                                                                                                                                                                                                                                                                                                                                                 PRS: polygenic risk score; SNP: single nucleotide polymorphism.                                                                                                                                                                                                                                                                                                                                                                                                                                                                                                                                                                                                                                                            *The sign of the effect size of the association in the base dataset was inverted for genetic variants with switched alleles and the same strands.                                                                                                                                                                                                                                                                                                                                                                                                                                                                                                                                                                                                                                                                        Genetic variants from the initial list that passed the quality control analyses are denoted as "Included", whereas the "Excluded" ones did not satisfy at least one quality control condition. All variants excluded were strand-ambiguous SNPs, except for other reasons specified. Proxies replacing the excluded SNPs from the original list are indicated between parentheses. </t>
    </r>
  </si>
  <si>
    <r>
      <rPr>
        <vertAlign val="superscript"/>
        <sz val="10"/>
        <color theme="1"/>
        <rFont val="Times New Roman"/>
        <family val="1"/>
      </rPr>
      <t xml:space="preserve">a </t>
    </r>
    <r>
      <rPr>
        <sz val="10"/>
        <color theme="1"/>
        <rFont val="Times New Roman"/>
        <family val="1"/>
      </rPr>
      <t>Genetic variants associated at the genome-wide significance level (</t>
    </r>
    <r>
      <rPr>
        <i/>
        <sz val="10"/>
        <color theme="1"/>
        <rFont val="Times New Roman"/>
        <family val="1"/>
      </rPr>
      <t>p</t>
    </r>
    <r>
      <rPr>
        <sz val="10"/>
        <color theme="1"/>
        <rFont val="Times New Roman"/>
        <family val="1"/>
      </rPr>
      <t>-value ≤5x10</t>
    </r>
    <r>
      <rPr>
        <vertAlign val="superscript"/>
        <sz val="10"/>
        <color theme="1"/>
        <rFont val="Times New Roman"/>
        <family val="1"/>
      </rPr>
      <t>-8</t>
    </r>
    <r>
      <rPr>
        <sz val="10"/>
        <color theme="1"/>
        <rFont val="Times New Roman"/>
        <family val="1"/>
      </rPr>
      <t xml:space="preserve">) in the base dataset and initially selected for the calculation of the PRS in this study; </t>
    </r>
    <r>
      <rPr>
        <vertAlign val="superscript"/>
        <sz val="10"/>
        <color theme="1"/>
        <rFont val="Times New Roman"/>
        <family val="1"/>
      </rPr>
      <t xml:space="preserve">b </t>
    </r>
    <r>
      <rPr>
        <sz val="10"/>
        <color theme="1"/>
        <rFont val="Times New Roman"/>
        <family val="1"/>
      </rPr>
      <t xml:space="preserve">Chromosome; </t>
    </r>
    <r>
      <rPr>
        <vertAlign val="superscript"/>
        <sz val="10"/>
        <color theme="1"/>
        <rFont val="Times New Roman"/>
        <family val="1"/>
      </rPr>
      <t xml:space="preserve">c </t>
    </r>
    <r>
      <rPr>
        <sz val="10"/>
        <color theme="1"/>
        <rFont val="Times New Roman"/>
        <family val="1"/>
      </rPr>
      <t>Positions based on the GRCh37/hg19 build of the huma</t>
    </r>
    <r>
      <rPr>
        <sz val="10"/>
        <rFont val="Times New Roman"/>
        <family val="1"/>
      </rPr>
      <t xml:space="preserve">n genome; </t>
    </r>
    <r>
      <rPr>
        <vertAlign val="superscript"/>
        <sz val="10"/>
        <rFont val="Times New Roman"/>
        <family val="1"/>
      </rPr>
      <t xml:space="preserve">d </t>
    </r>
    <r>
      <rPr>
        <sz val="10"/>
        <rFont val="Times New Roman"/>
        <family val="1"/>
      </rPr>
      <t>The PRS for airflow limitation</t>
    </r>
    <r>
      <rPr>
        <sz val="10"/>
        <color theme="1"/>
        <rFont val="Times New Roman"/>
        <family val="1"/>
      </rPr>
      <t xml:space="preserve"> was separately estimated in each of the genotyping Waves of the BAMSE cohort (Wave 1, n=463; Wave 2, n=2,173); </t>
    </r>
    <r>
      <rPr>
        <vertAlign val="superscript"/>
        <sz val="10"/>
        <rFont val="Times New Roman"/>
        <family val="1"/>
      </rPr>
      <t xml:space="preserve">e </t>
    </r>
    <r>
      <rPr>
        <sz val="10"/>
        <rFont val="Times New Roman"/>
        <family val="1"/>
      </rPr>
      <t xml:space="preserve">Multiallelic SNP not available in the 1,000 Genomes Project reference panel thus, no proxies could be investigated; </t>
    </r>
    <r>
      <rPr>
        <vertAlign val="superscript"/>
        <sz val="10"/>
        <rFont val="Times New Roman"/>
        <family val="1"/>
      </rPr>
      <t xml:space="preserve">f </t>
    </r>
    <r>
      <rPr>
        <sz val="10"/>
        <rFont val="Times New Roman"/>
        <family val="1"/>
      </rPr>
      <t xml:space="preserve">Low imputation quality (Rsq &lt;0·5); </t>
    </r>
    <r>
      <rPr>
        <vertAlign val="superscript"/>
        <sz val="10"/>
        <rFont val="Times New Roman"/>
        <family val="1"/>
      </rPr>
      <t xml:space="preserve">g </t>
    </r>
    <r>
      <rPr>
        <sz val="10"/>
        <rFont val="Times New Roman"/>
        <family val="1"/>
      </rPr>
      <t xml:space="preserve">No proxies available; </t>
    </r>
    <r>
      <rPr>
        <vertAlign val="superscript"/>
        <sz val="10"/>
        <rFont val="Times New Roman"/>
        <family val="1"/>
      </rPr>
      <t xml:space="preserve">h </t>
    </r>
    <r>
      <rPr>
        <sz val="10"/>
        <rFont val="Times New Roman"/>
        <family val="1"/>
      </rPr>
      <t>Deviated from the Hardy-Weinberg equilibrium (</t>
    </r>
    <r>
      <rPr>
        <i/>
        <sz val="10"/>
        <rFont val="Times New Roman"/>
        <family val="1"/>
      </rPr>
      <t>p</t>
    </r>
    <r>
      <rPr>
        <sz val="10"/>
        <rFont val="Times New Roman"/>
        <family val="1"/>
      </rPr>
      <t>-value&lt;1x10</t>
    </r>
    <r>
      <rPr>
        <vertAlign val="superscript"/>
        <sz val="10"/>
        <rFont val="Times New Roman"/>
        <family val="1"/>
      </rPr>
      <t>-6</t>
    </r>
    <r>
      <rPr>
        <sz val="10"/>
        <rFont val="Times New Roman"/>
        <family val="1"/>
      </rPr>
      <t>);</t>
    </r>
    <r>
      <rPr>
        <vertAlign val="superscript"/>
        <sz val="10"/>
        <rFont val="Times New Roman"/>
        <family val="1"/>
      </rPr>
      <t xml:space="preserve"> i </t>
    </r>
    <r>
      <rPr>
        <sz val="10"/>
        <rFont val="Times New Roman"/>
        <family val="1"/>
      </rPr>
      <t>Not available in HUNT.                                                                                                                                                                                                                                                                                                                                                                                                                                                                                                                                                                                                                                                                                                                 PRS: polygenic risk score; SNP: single nucleotide polymorphism.                                                                                                                                                                                                                                                                                                                                                                                                                                                                                                                                                                                                                                                            *The sign of the effect size of the association in the base dataset was inverted for genetic variants with switch</t>
    </r>
    <r>
      <rPr>
        <sz val="10"/>
        <color theme="1"/>
        <rFont val="Times New Roman"/>
        <family val="1"/>
      </rPr>
      <t xml:space="preserve">ed alleles and the same strands.                                                                                                                                                                                                                                                                                                                                                                                                                                                                                                                                                                                                                                                                        Genetic variants from the initial list that passed the quality control analyses are denoted as "Included", whereas the "Excluded" ones did not satisfy at least one quality control condition. All variants excluded were strand-ambiguous SNPs, except for other reasons specified. Proxies replacing the excluded SNPs from the original list are indicated between parentheses. </t>
    </r>
  </si>
  <si>
    <r>
      <t xml:space="preserve">BAMSE </t>
    </r>
    <r>
      <rPr>
        <b/>
        <vertAlign val="superscript"/>
        <sz val="11"/>
        <color theme="1"/>
        <rFont val="Times New Roman"/>
        <family val="1"/>
      </rPr>
      <t>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2" x14ac:knownFonts="1">
    <font>
      <sz val="11"/>
      <color theme="1"/>
      <name val="Calibri"/>
      <family val="2"/>
      <scheme val="minor"/>
    </font>
    <font>
      <b/>
      <sz val="11"/>
      <color indexed="8"/>
      <name val="Times New Roman"/>
      <family val="1"/>
    </font>
    <font>
      <sz val="11"/>
      <color rgb="FF000000"/>
      <name val="Times New Roman"/>
      <family val="1"/>
    </font>
    <font>
      <sz val="11"/>
      <color theme="1"/>
      <name val="Times New Roman"/>
      <family val="1"/>
    </font>
    <font>
      <b/>
      <sz val="11"/>
      <color theme="1"/>
      <name val="Times New Roman"/>
      <family val="1"/>
    </font>
    <font>
      <vertAlign val="superscript"/>
      <sz val="11"/>
      <color theme="1"/>
      <name val="Times New Roman"/>
      <family val="1"/>
    </font>
    <font>
      <b/>
      <vertAlign val="superscript"/>
      <sz val="11"/>
      <color indexed="8"/>
      <name val="Times New Roman"/>
      <family val="1"/>
    </font>
    <font>
      <b/>
      <vertAlign val="superscript"/>
      <sz val="11"/>
      <color theme="1"/>
      <name val="Times New Roman"/>
      <family val="1"/>
    </font>
    <font>
      <sz val="10"/>
      <color theme="1"/>
      <name val="Times New Roman"/>
      <family val="1"/>
    </font>
    <font>
      <vertAlign val="superscript"/>
      <sz val="10"/>
      <color theme="1"/>
      <name val="Times New Roman"/>
      <family val="1"/>
    </font>
    <font>
      <i/>
      <sz val="10"/>
      <color theme="1"/>
      <name val="Times New Roman"/>
      <family val="1"/>
    </font>
    <font>
      <b/>
      <vertAlign val="subscript"/>
      <sz val="11"/>
      <color theme="1"/>
      <name val="Times New Roman"/>
      <family val="1"/>
    </font>
    <font>
      <vertAlign val="superscript"/>
      <sz val="11"/>
      <color theme="1"/>
      <name val="Calibri"/>
      <family val="2"/>
      <scheme val="minor"/>
    </font>
    <font>
      <sz val="10"/>
      <name val="Times New Roman"/>
      <family val="1"/>
    </font>
    <font>
      <vertAlign val="superscript"/>
      <sz val="10"/>
      <name val="Times New Roman"/>
      <family val="1"/>
    </font>
    <font>
      <i/>
      <sz val="10"/>
      <name val="Times New Roman"/>
      <family val="1"/>
    </font>
    <font>
      <b/>
      <sz val="11"/>
      <name val="Times New Roman"/>
      <family val="1"/>
    </font>
    <font>
      <sz val="11"/>
      <name val="Times New Roman"/>
      <family val="1"/>
    </font>
    <font>
      <sz val="11"/>
      <name val="Calibri"/>
      <family val="2"/>
      <scheme val="minor"/>
    </font>
    <font>
      <b/>
      <vertAlign val="superscript"/>
      <sz val="11"/>
      <name val="Times New Roman"/>
      <family val="1"/>
    </font>
    <font>
      <b/>
      <vertAlign val="subscript"/>
      <sz val="11"/>
      <name val="Times New Roman"/>
      <family val="1"/>
    </font>
    <font>
      <vertAlign val="superscript"/>
      <sz val="11"/>
      <name val="Times New Roman"/>
      <family val="1"/>
    </font>
  </fonts>
  <fills count="2">
    <fill>
      <patternFill patternType="none"/>
    </fill>
    <fill>
      <patternFill patternType="gray125"/>
    </fill>
  </fills>
  <borders count="8">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style="thin">
        <color indexed="64"/>
      </bottom>
      <diagonal/>
    </border>
    <border>
      <left/>
      <right/>
      <top style="medium">
        <color indexed="64"/>
      </top>
      <bottom style="thin">
        <color indexed="64"/>
      </bottom>
      <diagonal/>
    </border>
    <border>
      <left/>
      <right/>
      <top/>
      <bottom style="dashed">
        <color indexed="64"/>
      </bottom>
      <diagonal/>
    </border>
    <border>
      <left/>
      <right/>
      <top style="dashed">
        <color indexed="64"/>
      </top>
      <bottom style="dashed">
        <color indexed="64"/>
      </bottom>
      <diagonal/>
    </border>
  </borders>
  <cellStyleXfs count="1">
    <xf numFmtId="0" fontId="0" fillId="0" borderId="0"/>
  </cellStyleXfs>
  <cellXfs count="49">
    <xf numFmtId="0" fontId="0" fillId="0" borderId="0" xfId="0"/>
    <xf numFmtId="0" fontId="4" fillId="0" borderId="2" xfId="0" applyFont="1" applyBorder="1" applyAlignment="1">
      <alignment horizontal="center" vertical="center"/>
    </xf>
    <xf numFmtId="0" fontId="3" fillId="0" borderId="0" xfId="0" applyFont="1" applyAlignment="1">
      <alignment vertical="center"/>
    </xf>
    <xf numFmtId="0" fontId="3"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center" vertical="center" wrapText="1"/>
    </xf>
    <xf numFmtId="0" fontId="3" fillId="0" borderId="1" xfId="0" applyFont="1" applyBorder="1" applyAlignment="1">
      <alignment horizontal="left" vertical="center"/>
    </xf>
    <xf numFmtId="0" fontId="3" fillId="0" borderId="1" xfId="0" applyFont="1" applyBorder="1" applyAlignment="1">
      <alignment horizontal="center" vertical="center"/>
    </xf>
    <xf numFmtId="0" fontId="0" fillId="0" borderId="0" xfId="0" applyAlignment="1">
      <alignment vertical="center"/>
    </xf>
    <xf numFmtId="0" fontId="4" fillId="0" borderId="5" xfId="0" applyFont="1" applyBorder="1" applyAlignment="1">
      <alignment horizontal="left" vertical="center"/>
    </xf>
    <xf numFmtId="0" fontId="4" fillId="0" borderId="5" xfId="0" applyFont="1" applyBorder="1" applyAlignment="1">
      <alignment horizontal="center" vertical="center" wrapText="1"/>
    </xf>
    <xf numFmtId="0" fontId="3" fillId="0" borderId="0" xfId="0" applyFont="1" applyAlignment="1">
      <alignment horizontal="center"/>
    </xf>
    <xf numFmtId="0" fontId="0" fillId="0" borderId="0" xfId="0" applyAlignment="1">
      <alignment wrapText="1"/>
    </xf>
    <xf numFmtId="0" fontId="1" fillId="0" borderId="1" xfId="0" applyFont="1" applyBorder="1" applyAlignment="1">
      <alignment vertical="center"/>
    </xf>
    <xf numFmtId="0" fontId="8" fillId="0" borderId="0" xfId="0" applyFont="1" applyAlignment="1">
      <alignment vertical="top" wrapText="1"/>
    </xf>
    <xf numFmtId="0" fontId="13" fillId="0" borderId="0" xfId="0" applyFont="1" applyAlignment="1">
      <alignment vertical="top" wrapText="1"/>
    </xf>
    <xf numFmtId="0" fontId="18" fillId="0" borderId="0" xfId="0" applyFont="1"/>
    <xf numFmtId="0" fontId="18" fillId="0" borderId="0" xfId="0" applyFont="1" applyAlignment="1">
      <alignment horizontal="center"/>
    </xf>
    <xf numFmtId="0" fontId="16" fillId="0" borderId="2" xfId="0" applyFont="1" applyBorder="1" applyAlignment="1">
      <alignment horizontal="left" vertical="center" wrapText="1"/>
    </xf>
    <xf numFmtId="0" fontId="16" fillId="0" borderId="2" xfId="0" applyFont="1" applyBorder="1" applyAlignment="1">
      <alignment horizontal="center" vertical="center" wrapText="1"/>
    </xf>
    <xf numFmtId="164" fontId="16" fillId="0" borderId="2" xfId="0" applyNumberFormat="1" applyFont="1" applyBorder="1" applyAlignment="1">
      <alignment horizontal="center" vertical="center" wrapText="1"/>
    </xf>
    <xf numFmtId="164" fontId="16" fillId="0" borderId="0" xfId="0" applyNumberFormat="1" applyFont="1" applyAlignment="1">
      <alignment horizontal="center" vertical="center" wrapText="1"/>
    </xf>
    <xf numFmtId="164" fontId="16" fillId="0" borderId="4" xfId="0" applyNumberFormat="1" applyFont="1" applyBorder="1" applyAlignment="1">
      <alignment horizontal="center" vertical="center" wrapText="1"/>
    </xf>
    <xf numFmtId="0" fontId="16" fillId="0" borderId="4" xfId="0" applyFont="1" applyBorder="1" applyAlignment="1">
      <alignment horizontal="center" vertical="center" wrapText="1"/>
    </xf>
    <xf numFmtId="0" fontId="17" fillId="0" borderId="6" xfId="0" applyFont="1" applyBorder="1" applyAlignment="1">
      <alignment horizontal="left" vertical="center"/>
    </xf>
    <xf numFmtId="0" fontId="17" fillId="0" borderId="6" xfId="0" applyFont="1" applyBorder="1" applyAlignment="1">
      <alignment horizontal="center" vertical="center"/>
    </xf>
    <xf numFmtId="164" fontId="17" fillId="0" borderId="6" xfId="0" applyNumberFormat="1" applyFont="1" applyBorder="1" applyAlignment="1">
      <alignment horizontal="center" vertical="center"/>
    </xf>
    <xf numFmtId="164" fontId="17" fillId="0" borderId="0" xfId="0" applyNumberFormat="1" applyFont="1" applyAlignment="1">
      <alignment horizontal="center" vertical="center"/>
    </xf>
    <xf numFmtId="0" fontId="17" fillId="0" borderId="0" xfId="0" applyFont="1" applyAlignment="1">
      <alignment horizontal="center" vertical="center"/>
    </xf>
    <xf numFmtId="1" fontId="17" fillId="0" borderId="0" xfId="0" applyNumberFormat="1" applyFont="1" applyAlignment="1">
      <alignment horizontal="center" vertical="center"/>
    </xf>
    <xf numFmtId="1" fontId="17" fillId="0" borderId="6" xfId="0" applyNumberFormat="1" applyFont="1" applyBorder="1" applyAlignment="1">
      <alignment horizontal="center" vertical="center"/>
    </xf>
    <xf numFmtId="0" fontId="17" fillId="0" borderId="7" xfId="0" applyFont="1" applyBorder="1" applyAlignment="1">
      <alignment horizontal="left" vertical="center"/>
    </xf>
    <xf numFmtId="0" fontId="17" fillId="0" borderId="7" xfId="0" applyFont="1" applyBorder="1" applyAlignment="1">
      <alignment horizontal="center" vertical="center"/>
    </xf>
    <xf numFmtId="164" fontId="17" fillId="0" borderId="7" xfId="0" applyNumberFormat="1" applyFont="1" applyBorder="1" applyAlignment="1">
      <alignment horizontal="center" vertical="center"/>
    </xf>
    <xf numFmtId="164" fontId="17" fillId="0" borderId="0" xfId="0" applyNumberFormat="1" applyFont="1" applyAlignment="1">
      <alignment horizontal="center"/>
    </xf>
    <xf numFmtId="0" fontId="17" fillId="0" borderId="1" xfId="0" applyFont="1" applyBorder="1" applyAlignment="1">
      <alignment horizontal="center" vertical="center"/>
    </xf>
    <xf numFmtId="164" fontId="17" fillId="0" borderId="1" xfId="0" applyNumberFormat="1" applyFont="1" applyBorder="1" applyAlignment="1">
      <alignment horizontal="center" vertical="center"/>
    </xf>
    <xf numFmtId="0" fontId="18" fillId="0" borderId="0" xfId="0" applyFont="1" applyAlignment="1">
      <alignment vertical="center"/>
    </xf>
    <xf numFmtId="0" fontId="18" fillId="0" borderId="0" xfId="0" applyFont="1" applyAlignment="1">
      <alignment wrapText="1"/>
    </xf>
    <xf numFmtId="0" fontId="17" fillId="0" borderId="0" xfId="0" applyFont="1" applyAlignment="1">
      <alignment vertical="center"/>
    </xf>
    <xf numFmtId="0" fontId="8" fillId="0" borderId="3" xfId="0" applyFont="1" applyBorder="1" applyAlignment="1">
      <alignment horizontal="left" vertical="top" wrapText="1"/>
    </xf>
    <xf numFmtId="0" fontId="1" fillId="0" borderId="1" xfId="0" applyFont="1" applyBorder="1" applyAlignment="1">
      <alignment horizontal="left" vertical="center"/>
    </xf>
    <xf numFmtId="0" fontId="13" fillId="0" borderId="3" xfId="0" applyFont="1" applyBorder="1" applyAlignment="1">
      <alignment horizontal="left" vertical="top" wrapText="1"/>
    </xf>
    <xf numFmtId="0" fontId="17" fillId="0" borderId="0" xfId="0" applyFont="1" applyAlignment="1">
      <alignment horizontal="left" vertical="center"/>
    </xf>
    <xf numFmtId="0" fontId="17" fillId="0" borderId="6" xfId="0" applyFont="1" applyBorder="1" applyAlignment="1">
      <alignment horizontal="left" vertical="center"/>
    </xf>
    <xf numFmtId="0" fontId="17" fillId="0" borderId="1" xfId="0" applyFont="1" applyBorder="1" applyAlignment="1">
      <alignment horizontal="left" vertical="center"/>
    </xf>
    <xf numFmtId="164" fontId="16" fillId="0" borderId="5" xfId="0" applyNumberFormat="1" applyFont="1" applyBorder="1" applyAlignment="1">
      <alignment horizontal="center" vertical="center"/>
    </xf>
    <xf numFmtId="0" fontId="16" fillId="0" borderId="1" xfId="0" applyFont="1" applyBorder="1" applyAlignment="1">
      <alignment horizontal="left" vertical="center"/>
    </xf>
    <xf numFmtId="0" fontId="16"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C7B06-8681-4815-B3E8-203752CBA7F6}">
  <dimension ref="A1:I259"/>
  <sheetViews>
    <sheetView topLeftCell="A249" zoomScaleNormal="100" workbookViewId="0">
      <selection activeCell="C263" sqref="C263:C264"/>
    </sheetView>
  </sheetViews>
  <sheetFormatPr baseColWidth="10" defaultRowHeight="14.4" x14ac:dyDescent="0.3"/>
  <cols>
    <col min="1" max="1" width="12.21875" customWidth="1"/>
    <col min="2" max="2" width="7.88671875" customWidth="1"/>
    <col min="3" max="3" width="13.21875" customWidth="1"/>
    <col min="4" max="6" width="20.6640625" bestFit="1" customWidth="1"/>
    <col min="7" max="7" width="20.6640625" style="8" bestFit="1" customWidth="1"/>
    <col min="8" max="9" width="20.6640625" bestFit="1" customWidth="1"/>
  </cols>
  <sheetData>
    <row r="1" spans="1:9" s="8" customFormat="1" ht="22.2" customHeight="1" thickBot="1" x14ac:dyDescent="0.35">
      <c r="A1" s="41" t="s">
        <v>221</v>
      </c>
      <c r="B1" s="41"/>
      <c r="C1" s="41"/>
      <c r="D1" s="41"/>
      <c r="E1" s="41"/>
      <c r="F1" s="41"/>
      <c r="G1" s="41"/>
      <c r="H1" s="41"/>
      <c r="I1" s="41"/>
    </row>
    <row r="2" spans="1:9" s="8" customFormat="1" ht="16.8" x14ac:dyDescent="0.3">
      <c r="A2" s="9" t="s">
        <v>218</v>
      </c>
      <c r="B2" s="10" t="s">
        <v>219</v>
      </c>
      <c r="C2" s="10" t="s">
        <v>220</v>
      </c>
      <c r="D2" s="1" t="s">
        <v>12</v>
      </c>
      <c r="E2" s="1" t="s">
        <v>11</v>
      </c>
      <c r="F2" s="1" t="s">
        <v>284</v>
      </c>
      <c r="G2" s="1" t="s">
        <v>213</v>
      </c>
      <c r="H2" s="1" t="s">
        <v>214</v>
      </c>
      <c r="I2" s="1" t="s">
        <v>222</v>
      </c>
    </row>
    <row r="3" spans="1:9" x14ac:dyDescent="0.3">
      <c r="A3" s="4" t="s">
        <v>13</v>
      </c>
      <c r="B3" s="3">
        <v>1</v>
      </c>
      <c r="C3" s="3">
        <v>17306029</v>
      </c>
      <c r="D3" s="3" t="s">
        <v>95</v>
      </c>
      <c r="E3" s="3" t="s">
        <v>95</v>
      </c>
      <c r="F3" s="3" t="s">
        <v>95</v>
      </c>
      <c r="G3" s="3" t="s">
        <v>95</v>
      </c>
      <c r="H3" s="3" t="s">
        <v>95</v>
      </c>
      <c r="I3" s="3" t="s">
        <v>95</v>
      </c>
    </row>
    <row r="4" spans="1:9" x14ac:dyDescent="0.3">
      <c r="A4" s="4" t="s">
        <v>14</v>
      </c>
      <c r="B4" s="3">
        <v>1</v>
      </c>
      <c r="C4" s="3">
        <v>40060025</v>
      </c>
      <c r="D4" s="3" t="s">
        <v>95</v>
      </c>
      <c r="E4" s="3" t="s">
        <v>95</v>
      </c>
      <c r="F4" s="3" t="s">
        <v>95</v>
      </c>
      <c r="G4" s="3" t="s">
        <v>95</v>
      </c>
      <c r="H4" s="3" t="s">
        <v>95</v>
      </c>
      <c r="I4" s="3" t="s">
        <v>95</v>
      </c>
    </row>
    <row r="5" spans="1:9" x14ac:dyDescent="0.3">
      <c r="A5" s="4" t="s">
        <v>15</v>
      </c>
      <c r="B5" s="3">
        <v>1</v>
      </c>
      <c r="C5" s="5">
        <v>45946636</v>
      </c>
      <c r="D5" s="3" t="s">
        <v>96</v>
      </c>
      <c r="E5" s="3" t="s">
        <v>96</v>
      </c>
      <c r="F5" s="3" t="s">
        <v>96</v>
      </c>
      <c r="G5" s="3" t="s">
        <v>96</v>
      </c>
      <c r="H5" s="3" t="s">
        <v>96</v>
      </c>
      <c r="I5" s="3" t="s">
        <v>96</v>
      </c>
    </row>
    <row r="6" spans="1:9" x14ac:dyDescent="0.3">
      <c r="A6" s="4" t="s">
        <v>16</v>
      </c>
      <c r="B6" s="3">
        <v>1</v>
      </c>
      <c r="C6" s="3">
        <v>60913143</v>
      </c>
      <c r="D6" s="3" t="s">
        <v>95</v>
      </c>
      <c r="E6" s="3" t="s">
        <v>95</v>
      </c>
      <c r="F6" s="3" t="s">
        <v>95</v>
      </c>
      <c r="G6" s="3" t="s">
        <v>95</v>
      </c>
      <c r="H6" s="3" t="s">
        <v>95</v>
      </c>
      <c r="I6" s="3" t="s">
        <v>95</v>
      </c>
    </row>
    <row r="7" spans="1:9" x14ac:dyDescent="0.3">
      <c r="A7" s="4" t="s">
        <v>17</v>
      </c>
      <c r="B7" s="3">
        <v>1</v>
      </c>
      <c r="C7" s="3">
        <v>111738108</v>
      </c>
      <c r="D7" s="3" t="s">
        <v>95</v>
      </c>
      <c r="E7" s="3" t="s">
        <v>95</v>
      </c>
      <c r="F7" s="3" t="s">
        <v>95</v>
      </c>
      <c r="G7" s="3" t="s">
        <v>95</v>
      </c>
      <c r="H7" s="3" t="s">
        <v>95</v>
      </c>
      <c r="I7" s="3" t="s">
        <v>95</v>
      </c>
    </row>
    <row r="8" spans="1:9" x14ac:dyDescent="0.3">
      <c r="A8" s="4" t="s">
        <v>18</v>
      </c>
      <c r="B8" s="3">
        <v>1</v>
      </c>
      <c r="C8" s="3">
        <v>218689155</v>
      </c>
      <c r="D8" s="3" t="s">
        <v>95</v>
      </c>
      <c r="E8" s="3" t="s">
        <v>95</v>
      </c>
      <c r="F8" s="3" t="s">
        <v>95</v>
      </c>
      <c r="G8" s="3" t="s">
        <v>95</v>
      </c>
      <c r="H8" s="3" t="s">
        <v>95</v>
      </c>
      <c r="I8" s="3" t="s">
        <v>95</v>
      </c>
    </row>
    <row r="9" spans="1:9" x14ac:dyDescent="0.3">
      <c r="A9" s="4" t="s">
        <v>19</v>
      </c>
      <c r="B9" s="3">
        <v>1</v>
      </c>
      <c r="C9" s="3">
        <v>219924894</v>
      </c>
      <c r="D9" s="3" t="s">
        <v>97</v>
      </c>
      <c r="E9" s="3" t="s">
        <v>97</v>
      </c>
      <c r="F9" s="3" t="s">
        <v>97</v>
      </c>
      <c r="G9" s="3" t="s">
        <v>216</v>
      </c>
      <c r="H9" s="3" t="s">
        <v>216</v>
      </c>
      <c r="I9" s="3" t="s">
        <v>97</v>
      </c>
    </row>
    <row r="10" spans="1:9" x14ac:dyDescent="0.3">
      <c r="A10" s="4" t="s">
        <v>20</v>
      </c>
      <c r="B10" s="3">
        <v>1</v>
      </c>
      <c r="C10" s="3">
        <v>239901006</v>
      </c>
      <c r="D10" s="3" t="s">
        <v>211</v>
      </c>
      <c r="E10" s="3" t="s">
        <v>100</v>
      </c>
      <c r="F10" s="3" t="s">
        <v>100</v>
      </c>
      <c r="G10" s="3" t="s">
        <v>102</v>
      </c>
      <c r="H10" s="3" t="s">
        <v>102</v>
      </c>
      <c r="I10" s="3" t="s">
        <v>100</v>
      </c>
    </row>
    <row r="11" spans="1:9" x14ac:dyDescent="0.3">
      <c r="A11" s="4" t="s">
        <v>21</v>
      </c>
      <c r="B11" s="3">
        <v>2</v>
      </c>
      <c r="C11" s="3">
        <v>9290357</v>
      </c>
      <c r="D11" s="3" t="s">
        <v>95</v>
      </c>
      <c r="E11" s="3" t="s">
        <v>95</v>
      </c>
      <c r="F11" s="3" t="s">
        <v>95</v>
      </c>
      <c r="G11" s="3" t="s">
        <v>95</v>
      </c>
      <c r="H11" s="3" t="s">
        <v>95</v>
      </c>
      <c r="I11" s="3" t="s">
        <v>95</v>
      </c>
    </row>
    <row r="12" spans="1:9" x14ac:dyDescent="0.3">
      <c r="A12" s="4" t="s">
        <v>22</v>
      </c>
      <c r="B12" s="3">
        <v>2</v>
      </c>
      <c r="C12" s="3">
        <v>15906179</v>
      </c>
      <c r="D12" s="3" t="s">
        <v>96</v>
      </c>
      <c r="E12" s="3" t="s">
        <v>96</v>
      </c>
      <c r="F12" s="3" t="s">
        <v>96</v>
      </c>
      <c r="G12" s="3" t="s">
        <v>96</v>
      </c>
      <c r="H12" s="3" t="s">
        <v>96</v>
      </c>
      <c r="I12" s="3" t="s">
        <v>96</v>
      </c>
    </row>
    <row r="13" spans="1:9" x14ac:dyDescent="0.3">
      <c r="A13" s="4" t="s">
        <v>23</v>
      </c>
      <c r="B13" s="3">
        <v>2</v>
      </c>
      <c r="C13" s="5">
        <v>42433247</v>
      </c>
      <c r="D13" s="3" t="s">
        <v>96</v>
      </c>
      <c r="E13" s="3" t="s">
        <v>96</v>
      </c>
      <c r="F13" s="3" t="s">
        <v>96</v>
      </c>
      <c r="G13" s="3" t="s">
        <v>96</v>
      </c>
      <c r="H13" s="3" t="s">
        <v>96</v>
      </c>
      <c r="I13" s="3" t="s">
        <v>96</v>
      </c>
    </row>
    <row r="14" spans="1:9" x14ac:dyDescent="0.3">
      <c r="A14" s="4" t="s">
        <v>24</v>
      </c>
      <c r="B14" s="3">
        <v>2</v>
      </c>
      <c r="C14" s="3">
        <v>157013035</v>
      </c>
      <c r="D14" s="3" t="s">
        <v>95</v>
      </c>
      <c r="E14" s="3" t="s">
        <v>95</v>
      </c>
      <c r="F14" s="3" t="s">
        <v>95</v>
      </c>
      <c r="G14" s="3" t="s">
        <v>95</v>
      </c>
      <c r="H14" s="3" t="s">
        <v>95</v>
      </c>
      <c r="I14" s="3" t="s">
        <v>95</v>
      </c>
    </row>
    <row r="15" spans="1:9" x14ac:dyDescent="0.3">
      <c r="A15" s="4" t="s">
        <v>25</v>
      </c>
      <c r="B15" s="3">
        <v>2</v>
      </c>
      <c r="C15" s="3">
        <v>218683154</v>
      </c>
      <c r="D15" s="3" t="s">
        <v>96</v>
      </c>
      <c r="E15" s="3" t="s">
        <v>96</v>
      </c>
      <c r="F15" s="3" t="s">
        <v>96</v>
      </c>
      <c r="G15" s="3" t="s">
        <v>96</v>
      </c>
      <c r="H15" s="3" t="s">
        <v>96</v>
      </c>
      <c r="I15" s="3" t="s">
        <v>96</v>
      </c>
    </row>
    <row r="16" spans="1:9" x14ac:dyDescent="0.3">
      <c r="A16" s="4" t="s">
        <v>26</v>
      </c>
      <c r="B16" s="3">
        <v>2</v>
      </c>
      <c r="C16" s="3">
        <v>229569919</v>
      </c>
      <c r="D16" s="3" t="s">
        <v>104</v>
      </c>
      <c r="E16" s="3" t="s">
        <v>104</v>
      </c>
      <c r="F16" s="3" t="s">
        <v>105</v>
      </c>
      <c r="G16" s="3" t="s">
        <v>104</v>
      </c>
      <c r="H16" s="3" t="s">
        <v>104</v>
      </c>
      <c r="I16" s="3" t="s">
        <v>104</v>
      </c>
    </row>
    <row r="17" spans="1:9" x14ac:dyDescent="0.3">
      <c r="A17" s="4" t="s">
        <v>27</v>
      </c>
      <c r="B17" s="3">
        <v>2</v>
      </c>
      <c r="C17" s="3">
        <v>239872704</v>
      </c>
      <c r="D17" s="3" t="s">
        <v>96</v>
      </c>
      <c r="E17" s="3" t="s">
        <v>96</v>
      </c>
      <c r="F17" s="3" t="s">
        <v>96</v>
      </c>
      <c r="G17" s="3" t="s">
        <v>96</v>
      </c>
      <c r="H17" s="3" t="s">
        <v>96</v>
      </c>
      <c r="I17" s="3" t="s">
        <v>96</v>
      </c>
    </row>
    <row r="18" spans="1:9" x14ac:dyDescent="0.3">
      <c r="A18" s="4" t="s">
        <v>28</v>
      </c>
      <c r="B18" s="3">
        <v>3</v>
      </c>
      <c r="C18" s="3">
        <v>11640601</v>
      </c>
      <c r="D18" s="3" t="s">
        <v>96</v>
      </c>
      <c r="E18" s="3" t="s">
        <v>96</v>
      </c>
      <c r="F18" s="3" t="s">
        <v>96</v>
      </c>
      <c r="G18" s="3" t="s">
        <v>96</v>
      </c>
      <c r="H18" s="3" t="s">
        <v>96</v>
      </c>
      <c r="I18" s="3" t="s">
        <v>96</v>
      </c>
    </row>
    <row r="19" spans="1:9" x14ac:dyDescent="0.3">
      <c r="A19" s="4" t="s">
        <v>29</v>
      </c>
      <c r="B19" s="3">
        <v>3</v>
      </c>
      <c r="C19" s="3">
        <v>25520582</v>
      </c>
      <c r="D19" s="3" t="s">
        <v>96</v>
      </c>
      <c r="E19" s="3" t="s">
        <v>96</v>
      </c>
      <c r="F19" s="3" t="s">
        <v>96</v>
      </c>
      <c r="G19" s="3" t="s">
        <v>96</v>
      </c>
      <c r="H19" s="3" t="s">
        <v>96</v>
      </c>
      <c r="I19" s="3" t="s">
        <v>96</v>
      </c>
    </row>
    <row r="20" spans="1:9" x14ac:dyDescent="0.3">
      <c r="A20" s="4" t="s">
        <v>30</v>
      </c>
      <c r="B20" s="3">
        <v>3</v>
      </c>
      <c r="C20" s="3">
        <v>29472412</v>
      </c>
      <c r="D20" s="3" t="s">
        <v>107</v>
      </c>
      <c r="E20" s="3" t="s">
        <v>107</v>
      </c>
      <c r="F20" s="3" t="s">
        <v>107</v>
      </c>
      <c r="G20" s="3" t="s">
        <v>107</v>
      </c>
      <c r="H20" s="3" t="s">
        <v>107</v>
      </c>
      <c r="I20" s="3" t="s">
        <v>107</v>
      </c>
    </row>
    <row r="21" spans="1:9" x14ac:dyDescent="0.3">
      <c r="A21" s="4" t="s">
        <v>31</v>
      </c>
      <c r="B21" s="3">
        <v>3</v>
      </c>
      <c r="C21" s="3">
        <v>55158224</v>
      </c>
      <c r="D21" s="3" t="s">
        <v>95</v>
      </c>
      <c r="E21" s="3" t="s">
        <v>95</v>
      </c>
      <c r="F21" s="3" t="s">
        <v>95</v>
      </c>
      <c r="G21" s="3" t="s">
        <v>95</v>
      </c>
      <c r="H21" s="3" t="s">
        <v>95</v>
      </c>
      <c r="I21" s="3" t="s">
        <v>95</v>
      </c>
    </row>
    <row r="22" spans="1:9" x14ac:dyDescent="0.3">
      <c r="A22" s="4" t="s">
        <v>32</v>
      </c>
      <c r="B22" s="3">
        <v>3</v>
      </c>
      <c r="C22" s="3">
        <v>57746515</v>
      </c>
      <c r="D22" s="3" t="s">
        <v>96</v>
      </c>
      <c r="E22" s="3" t="s">
        <v>96</v>
      </c>
      <c r="F22" s="3" t="s">
        <v>96</v>
      </c>
      <c r="G22" s="3" t="s">
        <v>96</v>
      </c>
      <c r="H22" s="3" t="s">
        <v>96</v>
      </c>
      <c r="I22" s="3" t="s">
        <v>96</v>
      </c>
    </row>
    <row r="23" spans="1:9" x14ac:dyDescent="0.3">
      <c r="A23" s="4" t="s">
        <v>33</v>
      </c>
      <c r="B23" s="3">
        <v>3</v>
      </c>
      <c r="C23" s="3">
        <v>123077042</v>
      </c>
      <c r="D23" s="3" t="s">
        <v>108</v>
      </c>
      <c r="E23" s="3" t="s">
        <v>108</v>
      </c>
      <c r="F23" s="3" t="s">
        <v>108</v>
      </c>
      <c r="G23" s="3" t="s">
        <v>108</v>
      </c>
      <c r="H23" s="3" t="s">
        <v>108</v>
      </c>
      <c r="I23" s="3" t="s">
        <v>108</v>
      </c>
    </row>
    <row r="24" spans="1:9" x14ac:dyDescent="0.3">
      <c r="A24" s="4" t="s">
        <v>34</v>
      </c>
      <c r="B24" s="3">
        <v>3</v>
      </c>
      <c r="C24" s="3">
        <v>127961178</v>
      </c>
      <c r="D24" s="3" t="s">
        <v>109</v>
      </c>
      <c r="E24" s="3" t="s">
        <v>109</v>
      </c>
      <c r="F24" s="3" t="s">
        <v>109</v>
      </c>
      <c r="G24" s="3" t="s">
        <v>109</v>
      </c>
      <c r="H24" s="3" t="s">
        <v>109</v>
      </c>
      <c r="I24" s="3" t="s">
        <v>109</v>
      </c>
    </row>
    <row r="25" spans="1:9" x14ac:dyDescent="0.3">
      <c r="A25" s="4" t="s">
        <v>35</v>
      </c>
      <c r="B25" s="3">
        <v>3</v>
      </c>
      <c r="C25" s="3">
        <v>141147414</v>
      </c>
      <c r="D25" s="3" t="s">
        <v>95</v>
      </c>
      <c r="E25" s="3" t="s">
        <v>95</v>
      </c>
      <c r="F25" s="3" t="s">
        <v>95</v>
      </c>
      <c r="G25" s="3" t="s">
        <v>95</v>
      </c>
      <c r="H25" s="3" t="s">
        <v>95</v>
      </c>
      <c r="I25" s="3" t="s">
        <v>95</v>
      </c>
    </row>
    <row r="26" spans="1:9" x14ac:dyDescent="0.3">
      <c r="A26" s="4" t="s">
        <v>36</v>
      </c>
      <c r="B26" s="3">
        <v>3</v>
      </c>
      <c r="C26" s="3">
        <v>168746145</v>
      </c>
      <c r="D26" s="3" t="s">
        <v>95</v>
      </c>
      <c r="E26" s="3" t="s">
        <v>95</v>
      </c>
      <c r="F26" s="3" t="s">
        <v>95</v>
      </c>
      <c r="G26" s="3" t="s">
        <v>95</v>
      </c>
      <c r="H26" s="3" t="s">
        <v>95</v>
      </c>
      <c r="I26" s="3" t="s">
        <v>95</v>
      </c>
    </row>
    <row r="27" spans="1:9" x14ac:dyDescent="0.3">
      <c r="A27" s="4" t="s">
        <v>37</v>
      </c>
      <c r="B27" s="3">
        <v>4</v>
      </c>
      <c r="C27" s="3">
        <v>75673363</v>
      </c>
      <c r="D27" s="3" t="s">
        <v>96</v>
      </c>
      <c r="E27" s="3" t="s">
        <v>96</v>
      </c>
      <c r="F27" s="3" t="s">
        <v>96</v>
      </c>
      <c r="G27" s="3" t="s">
        <v>96</v>
      </c>
      <c r="H27" s="3" t="s">
        <v>96</v>
      </c>
      <c r="I27" s="3" t="s">
        <v>96</v>
      </c>
    </row>
    <row r="28" spans="1:9" x14ac:dyDescent="0.3">
      <c r="A28" s="4" t="s">
        <v>38</v>
      </c>
      <c r="B28" s="3">
        <v>4</v>
      </c>
      <c r="C28" s="3">
        <v>89883818</v>
      </c>
      <c r="D28" s="3" t="s">
        <v>95</v>
      </c>
      <c r="E28" s="3" t="s">
        <v>95</v>
      </c>
      <c r="F28" s="3" t="s">
        <v>95</v>
      </c>
      <c r="G28" s="3" t="s">
        <v>95</v>
      </c>
      <c r="H28" s="3" t="s">
        <v>95</v>
      </c>
      <c r="I28" s="3" t="s">
        <v>95</v>
      </c>
    </row>
    <row r="29" spans="1:9" x14ac:dyDescent="0.3">
      <c r="A29" s="4" t="s">
        <v>39</v>
      </c>
      <c r="B29" s="3">
        <v>4</v>
      </c>
      <c r="C29" s="3">
        <v>106819053</v>
      </c>
      <c r="D29" s="3" t="s">
        <v>95</v>
      </c>
      <c r="E29" s="3" t="s">
        <v>95</v>
      </c>
      <c r="F29" s="3" t="s">
        <v>95</v>
      </c>
      <c r="G29" s="3" t="s">
        <v>95</v>
      </c>
      <c r="H29" s="3" t="s">
        <v>95</v>
      </c>
      <c r="I29" s="3" t="s">
        <v>95</v>
      </c>
    </row>
    <row r="30" spans="1:9" x14ac:dyDescent="0.3">
      <c r="A30" s="4" t="s">
        <v>40</v>
      </c>
      <c r="B30" s="3">
        <v>4</v>
      </c>
      <c r="C30" s="3">
        <v>145489098</v>
      </c>
      <c r="D30" s="3" t="s">
        <v>96</v>
      </c>
      <c r="E30" s="3" t="s">
        <v>96</v>
      </c>
      <c r="F30" s="3" t="s">
        <v>96</v>
      </c>
      <c r="G30" s="3" t="s">
        <v>96</v>
      </c>
      <c r="H30" s="3" t="s">
        <v>96</v>
      </c>
      <c r="I30" s="3" t="s">
        <v>96</v>
      </c>
    </row>
    <row r="31" spans="1:9" x14ac:dyDescent="0.3">
      <c r="A31" s="4" t="s">
        <v>41</v>
      </c>
      <c r="B31" s="3">
        <v>5</v>
      </c>
      <c r="C31" s="3">
        <v>52195033</v>
      </c>
      <c r="D31" s="3" t="s">
        <v>95</v>
      </c>
      <c r="E31" s="3" t="s">
        <v>95</v>
      </c>
      <c r="F31" s="3" t="s">
        <v>95</v>
      </c>
      <c r="G31" s="3" t="s">
        <v>95</v>
      </c>
      <c r="H31" s="3" t="s">
        <v>95</v>
      </c>
      <c r="I31" s="3" t="s">
        <v>95</v>
      </c>
    </row>
    <row r="32" spans="1:9" x14ac:dyDescent="0.3">
      <c r="A32" s="4" t="s">
        <v>42</v>
      </c>
      <c r="B32" s="3">
        <v>5</v>
      </c>
      <c r="C32" s="3">
        <v>72144005</v>
      </c>
      <c r="D32" s="3" t="s">
        <v>96</v>
      </c>
      <c r="E32" s="3" t="s">
        <v>96</v>
      </c>
      <c r="F32" s="3" t="s">
        <v>96</v>
      </c>
      <c r="G32" s="3" t="s">
        <v>96</v>
      </c>
      <c r="H32" s="3" t="s">
        <v>96</v>
      </c>
      <c r="I32" s="3" t="s">
        <v>96</v>
      </c>
    </row>
    <row r="33" spans="1:9" x14ac:dyDescent="0.3">
      <c r="A33" s="4" t="s">
        <v>43</v>
      </c>
      <c r="B33" s="3">
        <v>5</v>
      </c>
      <c r="C33" s="3">
        <v>95036700</v>
      </c>
      <c r="D33" s="3" t="s">
        <v>95</v>
      </c>
      <c r="E33" s="3" t="s">
        <v>95</v>
      </c>
      <c r="F33" s="3" t="s">
        <v>95</v>
      </c>
      <c r="G33" s="3" t="s">
        <v>95</v>
      </c>
      <c r="H33" s="3" t="s">
        <v>95</v>
      </c>
      <c r="I33" s="3" t="s">
        <v>95</v>
      </c>
    </row>
    <row r="34" spans="1:9" ht="16.8" x14ac:dyDescent="0.3">
      <c r="A34" s="4" t="s">
        <v>44</v>
      </c>
      <c r="B34" s="3">
        <v>5</v>
      </c>
      <c r="C34" s="3">
        <v>132439010</v>
      </c>
      <c r="D34" s="3" t="s">
        <v>127</v>
      </c>
      <c r="E34" s="3" t="s">
        <v>127</v>
      </c>
      <c r="F34" s="3" t="s">
        <v>127</v>
      </c>
      <c r="G34" s="3" t="s">
        <v>127</v>
      </c>
      <c r="H34" s="3" t="s">
        <v>127</v>
      </c>
      <c r="I34" s="3" t="s">
        <v>223</v>
      </c>
    </row>
    <row r="35" spans="1:9" x14ac:dyDescent="0.3">
      <c r="A35" s="4" t="s">
        <v>45</v>
      </c>
      <c r="B35" s="3">
        <v>5</v>
      </c>
      <c r="C35" s="3">
        <v>147854970</v>
      </c>
      <c r="D35" s="3" t="s">
        <v>96</v>
      </c>
      <c r="E35" s="3" t="s">
        <v>96</v>
      </c>
      <c r="F35" s="3" t="s">
        <v>96</v>
      </c>
      <c r="G35" s="3" t="s">
        <v>96</v>
      </c>
      <c r="H35" s="3" t="s">
        <v>96</v>
      </c>
      <c r="I35" s="3" t="s">
        <v>96</v>
      </c>
    </row>
    <row r="36" spans="1:9" x14ac:dyDescent="0.3">
      <c r="A36" s="4" t="s">
        <v>46</v>
      </c>
      <c r="B36" s="3">
        <v>5</v>
      </c>
      <c r="C36" s="3">
        <v>150595073</v>
      </c>
      <c r="D36" s="3" t="s">
        <v>95</v>
      </c>
      <c r="E36" s="3" t="s">
        <v>95</v>
      </c>
      <c r="F36" s="3" t="s">
        <v>95</v>
      </c>
      <c r="G36" s="3" t="s">
        <v>95</v>
      </c>
      <c r="H36" s="3" t="s">
        <v>95</v>
      </c>
      <c r="I36" s="3" t="s">
        <v>95</v>
      </c>
    </row>
    <row r="37" spans="1:9" x14ac:dyDescent="0.3">
      <c r="A37" s="4" t="s">
        <v>47</v>
      </c>
      <c r="B37" s="3">
        <v>5</v>
      </c>
      <c r="C37" s="3">
        <v>156937043</v>
      </c>
      <c r="D37" s="3" t="s">
        <v>95</v>
      </c>
      <c r="E37" s="3" t="s">
        <v>95</v>
      </c>
      <c r="F37" s="3" t="s">
        <v>95</v>
      </c>
      <c r="G37" s="3" t="s">
        <v>95</v>
      </c>
      <c r="H37" s="3" t="s">
        <v>95</v>
      </c>
      <c r="I37" s="3" t="s">
        <v>95</v>
      </c>
    </row>
    <row r="38" spans="1:9" x14ac:dyDescent="0.3">
      <c r="A38" s="4" t="s">
        <v>48</v>
      </c>
      <c r="B38" s="3">
        <v>5</v>
      </c>
      <c r="C38" s="3">
        <v>170901586</v>
      </c>
      <c r="D38" s="3" t="s">
        <v>110</v>
      </c>
      <c r="E38" s="3" t="s">
        <v>110</v>
      </c>
      <c r="F38" s="3" t="s">
        <v>110</v>
      </c>
      <c r="G38" s="3" t="s">
        <v>110</v>
      </c>
      <c r="H38" s="3" t="s">
        <v>110</v>
      </c>
      <c r="I38" s="3" t="s">
        <v>110</v>
      </c>
    </row>
    <row r="39" spans="1:9" x14ac:dyDescent="0.3">
      <c r="A39" s="4" t="s">
        <v>49</v>
      </c>
      <c r="B39" s="3">
        <v>6</v>
      </c>
      <c r="C39" s="3">
        <v>7211818</v>
      </c>
      <c r="D39" s="3" t="s">
        <v>95</v>
      </c>
      <c r="E39" s="3" t="s">
        <v>95</v>
      </c>
      <c r="F39" s="3" t="s">
        <v>95</v>
      </c>
      <c r="G39" s="3" t="s">
        <v>95</v>
      </c>
      <c r="H39" s="3" t="s">
        <v>95</v>
      </c>
      <c r="I39" s="3" t="s">
        <v>95</v>
      </c>
    </row>
    <row r="40" spans="1:9" x14ac:dyDescent="0.3">
      <c r="A40" s="4" t="s">
        <v>50</v>
      </c>
      <c r="B40" s="3">
        <v>6</v>
      </c>
      <c r="C40" s="3">
        <v>19842661</v>
      </c>
      <c r="D40" s="3" t="s">
        <v>95</v>
      </c>
      <c r="E40" s="3" t="s">
        <v>95</v>
      </c>
      <c r="F40" s="3" t="s">
        <v>95</v>
      </c>
      <c r="G40" s="3" t="s">
        <v>95</v>
      </c>
      <c r="H40" s="3" t="s">
        <v>95</v>
      </c>
      <c r="I40" s="3" t="s">
        <v>95</v>
      </c>
    </row>
    <row r="41" spans="1:9" x14ac:dyDescent="0.3">
      <c r="A41" s="4" t="s">
        <v>51</v>
      </c>
      <c r="B41" s="3">
        <v>6</v>
      </c>
      <c r="C41" s="3">
        <v>22004909</v>
      </c>
      <c r="D41" s="3" t="s">
        <v>95</v>
      </c>
      <c r="E41" s="3" t="s">
        <v>95</v>
      </c>
      <c r="F41" s="3" t="s">
        <v>95</v>
      </c>
      <c r="G41" s="3" t="s">
        <v>95</v>
      </c>
      <c r="H41" s="3" t="s">
        <v>95</v>
      </c>
      <c r="I41" s="3" t="s">
        <v>95</v>
      </c>
    </row>
    <row r="42" spans="1:9" ht="16.2" x14ac:dyDescent="0.3">
      <c r="A42" s="4" t="s">
        <v>52</v>
      </c>
      <c r="B42" s="3">
        <v>6</v>
      </c>
      <c r="C42" s="3">
        <v>30713580</v>
      </c>
      <c r="D42" s="3" t="s">
        <v>95</v>
      </c>
      <c r="E42" s="3" t="s">
        <v>95</v>
      </c>
      <c r="F42" s="3" t="s">
        <v>95</v>
      </c>
      <c r="G42" s="3" t="s">
        <v>95</v>
      </c>
      <c r="H42" s="3" t="s">
        <v>95</v>
      </c>
      <c r="I42" s="3" t="s">
        <v>224</v>
      </c>
    </row>
    <row r="43" spans="1:9" ht="16.2" x14ac:dyDescent="0.3">
      <c r="A43" s="4" t="s">
        <v>53</v>
      </c>
      <c r="B43" s="3">
        <v>6</v>
      </c>
      <c r="C43" s="3">
        <v>32151443</v>
      </c>
      <c r="D43" s="3" t="s">
        <v>96</v>
      </c>
      <c r="E43" s="3" t="s">
        <v>96</v>
      </c>
      <c r="F43" s="3" t="s">
        <v>96</v>
      </c>
      <c r="G43" s="3" t="s">
        <v>96</v>
      </c>
      <c r="H43" s="3" t="s">
        <v>96</v>
      </c>
      <c r="I43" s="3" t="s">
        <v>224</v>
      </c>
    </row>
    <row r="44" spans="1:9" x14ac:dyDescent="0.3">
      <c r="A44" s="4" t="s">
        <v>54</v>
      </c>
      <c r="B44" s="3">
        <v>6</v>
      </c>
      <c r="C44" s="3">
        <v>109266255</v>
      </c>
      <c r="D44" s="3" t="s">
        <v>95</v>
      </c>
      <c r="E44" s="3" t="s">
        <v>95</v>
      </c>
      <c r="F44" s="3" t="s">
        <v>95</v>
      </c>
      <c r="G44" s="3" t="s">
        <v>95</v>
      </c>
      <c r="H44" s="3" t="s">
        <v>95</v>
      </c>
      <c r="I44" s="3" t="s">
        <v>95</v>
      </c>
    </row>
    <row r="45" spans="1:9" x14ac:dyDescent="0.3">
      <c r="A45" s="4" t="s">
        <v>55</v>
      </c>
      <c r="B45" s="3">
        <v>6</v>
      </c>
      <c r="C45" s="3">
        <v>117257018</v>
      </c>
      <c r="D45" s="3" t="s">
        <v>95</v>
      </c>
      <c r="E45" s="3" t="s">
        <v>95</v>
      </c>
      <c r="F45" s="3" t="s">
        <v>95</v>
      </c>
      <c r="G45" s="3" t="s">
        <v>95</v>
      </c>
      <c r="H45" s="3" t="s">
        <v>95</v>
      </c>
      <c r="I45" s="3" t="s">
        <v>95</v>
      </c>
    </row>
    <row r="46" spans="1:9" x14ac:dyDescent="0.3">
      <c r="A46" s="4" t="s">
        <v>56</v>
      </c>
      <c r="B46" s="3">
        <v>6</v>
      </c>
      <c r="C46" s="3">
        <v>140280398</v>
      </c>
      <c r="D46" s="3" t="s">
        <v>95</v>
      </c>
      <c r="E46" s="3" t="s">
        <v>95</v>
      </c>
      <c r="F46" s="3" t="s">
        <v>95</v>
      </c>
      <c r="G46" s="3" t="s">
        <v>95</v>
      </c>
      <c r="H46" s="3" t="s">
        <v>95</v>
      </c>
      <c r="I46" s="3" t="s">
        <v>95</v>
      </c>
    </row>
    <row r="47" spans="1:9" x14ac:dyDescent="0.3">
      <c r="A47" s="4" t="s">
        <v>57</v>
      </c>
      <c r="B47" s="3">
        <v>6</v>
      </c>
      <c r="C47" s="3">
        <v>142668901</v>
      </c>
      <c r="D47" s="3" t="s">
        <v>96</v>
      </c>
      <c r="E47" s="3" t="s">
        <v>96</v>
      </c>
      <c r="F47" s="3" t="s">
        <v>96</v>
      </c>
      <c r="G47" s="3" t="s">
        <v>96</v>
      </c>
      <c r="H47" s="3" t="s">
        <v>96</v>
      </c>
      <c r="I47" s="3" t="s">
        <v>96</v>
      </c>
    </row>
    <row r="48" spans="1:9" x14ac:dyDescent="0.3">
      <c r="A48" s="4" t="s">
        <v>58</v>
      </c>
      <c r="B48" s="3">
        <v>7</v>
      </c>
      <c r="C48" s="3">
        <v>2752152</v>
      </c>
      <c r="D48" s="3" t="s">
        <v>96</v>
      </c>
      <c r="E48" s="3" t="s">
        <v>96</v>
      </c>
      <c r="F48" s="3" t="s">
        <v>96</v>
      </c>
      <c r="G48" s="3" t="s">
        <v>96</v>
      </c>
      <c r="H48" s="3" t="s">
        <v>96</v>
      </c>
      <c r="I48" s="3" t="s">
        <v>96</v>
      </c>
    </row>
    <row r="49" spans="1:9" x14ac:dyDescent="0.3">
      <c r="A49" s="4" t="s">
        <v>59</v>
      </c>
      <c r="B49" s="3">
        <v>7</v>
      </c>
      <c r="C49" s="3">
        <v>20418134</v>
      </c>
      <c r="D49" s="3" t="s">
        <v>96</v>
      </c>
      <c r="E49" s="3" t="s">
        <v>96</v>
      </c>
      <c r="F49" s="3" t="s">
        <v>96</v>
      </c>
      <c r="G49" s="3" t="s">
        <v>96</v>
      </c>
      <c r="H49" s="3" t="s">
        <v>96</v>
      </c>
      <c r="I49" s="3" t="s">
        <v>96</v>
      </c>
    </row>
    <row r="50" spans="1:9" x14ac:dyDescent="0.3">
      <c r="A50" s="4" t="s">
        <v>60</v>
      </c>
      <c r="B50" s="3">
        <v>7</v>
      </c>
      <c r="C50" s="3">
        <v>99630342</v>
      </c>
      <c r="D50" s="3" t="s">
        <v>96</v>
      </c>
      <c r="E50" s="3" t="s">
        <v>96</v>
      </c>
      <c r="F50" s="3" t="s">
        <v>96</v>
      </c>
      <c r="G50" s="3" t="s">
        <v>96</v>
      </c>
      <c r="H50" s="3" t="s">
        <v>96</v>
      </c>
      <c r="I50" s="3" t="s">
        <v>96</v>
      </c>
    </row>
    <row r="51" spans="1:9" x14ac:dyDescent="0.3">
      <c r="A51" s="4" t="s">
        <v>61</v>
      </c>
      <c r="B51" s="3">
        <v>8</v>
      </c>
      <c r="C51" s="3">
        <v>8697658</v>
      </c>
      <c r="D51" s="3" t="s">
        <v>111</v>
      </c>
      <c r="E51" s="3" t="s">
        <v>111</v>
      </c>
      <c r="F51" s="3" t="s">
        <v>111</v>
      </c>
      <c r="G51" s="3" t="s">
        <v>111</v>
      </c>
      <c r="H51" s="3" t="s">
        <v>111</v>
      </c>
      <c r="I51" s="3" t="s">
        <v>111</v>
      </c>
    </row>
    <row r="52" spans="1:9" x14ac:dyDescent="0.3">
      <c r="A52" s="4" t="s">
        <v>62</v>
      </c>
      <c r="B52" s="3">
        <v>9</v>
      </c>
      <c r="C52" s="3">
        <v>4143749</v>
      </c>
      <c r="D52" s="3" t="s">
        <v>112</v>
      </c>
      <c r="E52" s="3" t="s">
        <v>112</v>
      </c>
      <c r="F52" s="3" t="s">
        <v>112</v>
      </c>
      <c r="G52" s="3" t="s">
        <v>112</v>
      </c>
      <c r="H52" s="3" t="s">
        <v>112</v>
      </c>
      <c r="I52" s="3" t="s">
        <v>112</v>
      </c>
    </row>
    <row r="53" spans="1:9" ht="16.8" x14ac:dyDescent="0.3">
      <c r="A53" s="4" t="s">
        <v>63</v>
      </c>
      <c r="B53" s="3">
        <v>9</v>
      </c>
      <c r="C53" s="3">
        <v>23588684</v>
      </c>
      <c r="D53" s="3" t="s">
        <v>127</v>
      </c>
      <c r="E53" s="3" t="s">
        <v>127</v>
      </c>
      <c r="F53" s="3" t="s">
        <v>127</v>
      </c>
      <c r="G53" s="3" t="s">
        <v>127</v>
      </c>
      <c r="H53" s="3" t="s">
        <v>127</v>
      </c>
      <c r="I53" s="3" t="s">
        <v>223</v>
      </c>
    </row>
    <row r="54" spans="1:9" x14ac:dyDescent="0.3">
      <c r="A54" s="4" t="s">
        <v>64</v>
      </c>
      <c r="B54" s="3">
        <v>9</v>
      </c>
      <c r="C54" s="3">
        <v>85126163</v>
      </c>
      <c r="D54" s="3" t="s">
        <v>95</v>
      </c>
      <c r="E54" s="3" t="s">
        <v>95</v>
      </c>
      <c r="F54" s="3" t="s">
        <v>95</v>
      </c>
      <c r="G54" s="3" t="s">
        <v>95</v>
      </c>
      <c r="H54" s="3" t="s">
        <v>95</v>
      </c>
      <c r="I54" s="3" t="s">
        <v>95</v>
      </c>
    </row>
    <row r="55" spans="1:9" x14ac:dyDescent="0.3">
      <c r="A55" s="4" t="s">
        <v>65</v>
      </c>
      <c r="B55" s="3">
        <v>9</v>
      </c>
      <c r="C55" s="3">
        <v>101661650</v>
      </c>
      <c r="D55" s="3" t="s">
        <v>96</v>
      </c>
      <c r="E55" s="3" t="s">
        <v>96</v>
      </c>
      <c r="F55" s="3" t="s">
        <v>96</v>
      </c>
      <c r="G55" s="3" t="s">
        <v>96</v>
      </c>
      <c r="H55" s="3" t="s">
        <v>96</v>
      </c>
      <c r="I55" s="3" t="s">
        <v>96</v>
      </c>
    </row>
    <row r="56" spans="1:9" x14ac:dyDescent="0.3">
      <c r="A56" s="4" t="s">
        <v>66</v>
      </c>
      <c r="B56" s="3">
        <v>9</v>
      </c>
      <c r="C56" s="3">
        <v>119401650</v>
      </c>
      <c r="D56" s="3" t="s">
        <v>95</v>
      </c>
      <c r="E56" s="3" t="s">
        <v>95</v>
      </c>
      <c r="F56" s="3" t="s">
        <v>95</v>
      </c>
      <c r="G56" s="3" t="s">
        <v>95</v>
      </c>
      <c r="H56" s="3" t="s">
        <v>95</v>
      </c>
      <c r="I56" s="3" t="s">
        <v>95</v>
      </c>
    </row>
    <row r="57" spans="1:9" x14ac:dyDescent="0.3">
      <c r="A57" s="4" t="s">
        <v>67</v>
      </c>
      <c r="B57" s="3">
        <v>10</v>
      </c>
      <c r="C57" s="3">
        <v>12277992</v>
      </c>
      <c r="D57" s="3" t="s">
        <v>96</v>
      </c>
      <c r="E57" s="3" t="s">
        <v>96</v>
      </c>
      <c r="F57" s="3" t="s">
        <v>96</v>
      </c>
      <c r="G57" s="3" t="s">
        <v>96</v>
      </c>
      <c r="H57" s="3" t="s">
        <v>96</v>
      </c>
      <c r="I57" s="3" t="s">
        <v>96</v>
      </c>
    </row>
    <row r="58" spans="1:9" x14ac:dyDescent="0.3">
      <c r="A58" s="4" t="s">
        <v>68</v>
      </c>
      <c r="B58" s="3">
        <v>10</v>
      </c>
      <c r="C58" s="3">
        <v>78318879</v>
      </c>
      <c r="D58" s="3" t="s">
        <v>95</v>
      </c>
      <c r="E58" s="3" t="s">
        <v>95</v>
      </c>
      <c r="F58" s="3" t="s">
        <v>95</v>
      </c>
      <c r="G58" s="3" t="s">
        <v>95</v>
      </c>
      <c r="H58" s="3" t="s">
        <v>95</v>
      </c>
      <c r="I58" s="3" t="s">
        <v>95</v>
      </c>
    </row>
    <row r="59" spans="1:9" x14ac:dyDescent="0.3">
      <c r="A59" s="4" t="s">
        <v>69</v>
      </c>
      <c r="B59" s="3">
        <v>10</v>
      </c>
      <c r="C59" s="3">
        <v>81706324</v>
      </c>
      <c r="D59" s="3" t="s">
        <v>95</v>
      </c>
      <c r="E59" s="3" t="s">
        <v>95</v>
      </c>
      <c r="F59" s="3" t="s">
        <v>95</v>
      </c>
      <c r="G59" s="3" t="s">
        <v>95</v>
      </c>
      <c r="H59" s="3" t="s">
        <v>95</v>
      </c>
      <c r="I59" s="3" t="s">
        <v>95</v>
      </c>
    </row>
    <row r="60" spans="1:9" x14ac:dyDescent="0.3">
      <c r="A60" s="4" t="s">
        <v>70</v>
      </c>
      <c r="B60" s="3">
        <v>10</v>
      </c>
      <c r="C60" s="3">
        <v>105656874</v>
      </c>
      <c r="D60" s="3" t="s">
        <v>95</v>
      </c>
      <c r="E60" s="3" t="s">
        <v>95</v>
      </c>
      <c r="F60" s="3" t="s">
        <v>95</v>
      </c>
      <c r="G60" s="3" t="s">
        <v>95</v>
      </c>
      <c r="H60" s="3" t="s">
        <v>95</v>
      </c>
      <c r="I60" s="3" t="s">
        <v>95</v>
      </c>
    </row>
    <row r="61" spans="1:9" x14ac:dyDescent="0.3">
      <c r="A61" s="4" t="s">
        <v>71</v>
      </c>
      <c r="B61" s="3">
        <v>11</v>
      </c>
      <c r="C61" s="3">
        <v>13171236</v>
      </c>
      <c r="D61" s="3" t="s">
        <v>95</v>
      </c>
      <c r="E61" s="3" t="s">
        <v>95</v>
      </c>
      <c r="F61" s="3" t="s">
        <v>95</v>
      </c>
      <c r="G61" s="3" t="s">
        <v>95</v>
      </c>
      <c r="H61" s="3" t="s">
        <v>95</v>
      </c>
      <c r="I61" s="3" t="s">
        <v>95</v>
      </c>
    </row>
    <row r="62" spans="1:9" x14ac:dyDescent="0.3">
      <c r="A62" s="4" t="s">
        <v>72</v>
      </c>
      <c r="B62" s="3">
        <v>11</v>
      </c>
      <c r="C62" s="3">
        <v>86444761</v>
      </c>
      <c r="D62" s="3" t="s">
        <v>95</v>
      </c>
      <c r="E62" s="3" t="s">
        <v>95</v>
      </c>
      <c r="F62" s="3" t="s">
        <v>95</v>
      </c>
      <c r="G62" s="3" t="s">
        <v>95</v>
      </c>
      <c r="H62" s="3" t="s">
        <v>95</v>
      </c>
      <c r="I62" s="3" t="s">
        <v>95</v>
      </c>
    </row>
    <row r="63" spans="1:9" x14ac:dyDescent="0.3">
      <c r="A63" s="4" t="s">
        <v>73</v>
      </c>
      <c r="B63" s="3">
        <v>12</v>
      </c>
      <c r="C63" s="3">
        <v>28320536</v>
      </c>
      <c r="D63" s="3" t="s">
        <v>113</v>
      </c>
      <c r="E63" s="3" t="s">
        <v>113</v>
      </c>
      <c r="F63" s="3" t="s">
        <v>113</v>
      </c>
      <c r="G63" s="3" t="s">
        <v>113</v>
      </c>
      <c r="H63" s="3" t="s">
        <v>113</v>
      </c>
      <c r="I63" s="3" t="s">
        <v>113</v>
      </c>
    </row>
    <row r="64" spans="1:9" x14ac:dyDescent="0.3">
      <c r="A64" s="4" t="s">
        <v>74</v>
      </c>
      <c r="B64" s="3">
        <v>12</v>
      </c>
      <c r="C64" s="3">
        <v>96237570</v>
      </c>
      <c r="D64" s="3" t="s">
        <v>95</v>
      </c>
      <c r="E64" s="3" t="s">
        <v>95</v>
      </c>
      <c r="F64" s="3" t="s">
        <v>95</v>
      </c>
      <c r="G64" s="3" t="s">
        <v>95</v>
      </c>
      <c r="H64" s="3" t="s">
        <v>95</v>
      </c>
      <c r="I64" s="3" t="s">
        <v>95</v>
      </c>
    </row>
    <row r="65" spans="1:9" x14ac:dyDescent="0.3">
      <c r="A65" s="4" t="s">
        <v>75</v>
      </c>
      <c r="B65" s="3">
        <v>12</v>
      </c>
      <c r="C65" s="3">
        <v>115947901</v>
      </c>
      <c r="D65" s="3" t="s">
        <v>95</v>
      </c>
      <c r="E65" s="3" t="s">
        <v>95</v>
      </c>
      <c r="F65" s="3" t="s">
        <v>95</v>
      </c>
      <c r="G65" s="3" t="s">
        <v>95</v>
      </c>
      <c r="H65" s="3" t="s">
        <v>95</v>
      </c>
      <c r="I65" s="3" t="s">
        <v>95</v>
      </c>
    </row>
    <row r="66" spans="1:9" x14ac:dyDescent="0.3">
      <c r="A66" s="4" t="s">
        <v>76</v>
      </c>
      <c r="B66" s="3">
        <v>13</v>
      </c>
      <c r="C66" s="3">
        <v>44842503</v>
      </c>
      <c r="D66" s="3" t="s">
        <v>96</v>
      </c>
      <c r="E66" s="3" t="s">
        <v>96</v>
      </c>
      <c r="F66" s="3" t="s">
        <v>96</v>
      </c>
      <c r="G66" s="3" t="s">
        <v>96</v>
      </c>
      <c r="H66" s="3" t="s">
        <v>96</v>
      </c>
      <c r="I66" s="3" t="s">
        <v>96</v>
      </c>
    </row>
    <row r="67" spans="1:9" x14ac:dyDescent="0.3">
      <c r="A67" s="4" t="s">
        <v>77</v>
      </c>
      <c r="B67" s="3">
        <v>14</v>
      </c>
      <c r="C67" s="3">
        <v>93105953</v>
      </c>
      <c r="D67" s="3" t="s">
        <v>114</v>
      </c>
      <c r="E67" s="3" t="s">
        <v>114</v>
      </c>
      <c r="F67" s="3" t="s">
        <v>114</v>
      </c>
      <c r="G67" s="3" t="s">
        <v>114</v>
      </c>
      <c r="H67" s="3" t="s">
        <v>114</v>
      </c>
      <c r="I67" s="3" t="s">
        <v>114</v>
      </c>
    </row>
    <row r="68" spans="1:9" x14ac:dyDescent="0.3">
      <c r="A68" s="4" t="s">
        <v>78</v>
      </c>
      <c r="B68" s="3">
        <v>15</v>
      </c>
      <c r="C68" s="3">
        <v>49984710</v>
      </c>
      <c r="D68" s="3" t="s">
        <v>115</v>
      </c>
      <c r="E68" s="3" t="s">
        <v>115</v>
      </c>
      <c r="F68" s="3" t="s">
        <v>116</v>
      </c>
      <c r="G68" s="3" t="s">
        <v>117</v>
      </c>
      <c r="H68" s="3" t="s">
        <v>117</v>
      </c>
      <c r="I68" s="3" t="s">
        <v>115</v>
      </c>
    </row>
    <row r="69" spans="1:9" x14ac:dyDescent="0.3">
      <c r="A69" s="4" t="s">
        <v>79</v>
      </c>
      <c r="B69" s="3">
        <v>15</v>
      </c>
      <c r="C69" s="3">
        <v>71612514</v>
      </c>
      <c r="D69" s="3" t="s">
        <v>95</v>
      </c>
      <c r="E69" s="3" t="s">
        <v>95</v>
      </c>
      <c r="F69" s="3" t="s">
        <v>95</v>
      </c>
      <c r="G69" s="3" t="s">
        <v>95</v>
      </c>
      <c r="H69" s="3" t="s">
        <v>95</v>
      </c>
      <c r="I69" s="3" t="s">
        <v>95</v>
      </c>
    </row>
    <row r="70" spans="1:9" x14ac:dyDescent="0.3">
      <c r="A70" s="4" t="s">
        <v>80</v>
      </c>
      <c r="B70" s="3">
        <v>15</v>
      </c>
      <c r="C70" s="3">
        <v>78898932</v>
      </c>
      <c r="D70" s="3" t="s">
        <v>118</v>
      </c>
      <c r="E70" s="3" t="s">
        <v>118</v>
      </c>
      <c r="F70" s="3" t="s">
        <v>118</v>
      </c>
      <c r="G70" s="3" t="s">
        <v>118</v>
      </c>
      <c r="H70" s="3" t="s">
        <v>118</v>
      </c>
      <c r="I70" s="3" t="s">
        <v>118</v>
      </c>
    </row>
    <row r="71" spans="1:9" x14ac:dyDescent="0.3">
      <c r="A71" s="4" t="s">
        <v>81</v>
      </c>
      <c r="B71" s="3">
        <v>15</v>
      </c>
      <c r="C71" s="3">
        <v>84392907</v>
      </c>
      <c r="D71" s="3" t="s">
        <v>96</v>
      </c>
      <c r="E71" s="3" t="s">
        <v>96</v>
      </c>
      <c r="F71" s="3" t="s">
        <v>96</v>
      </c>
      <c r="G71" s="3" t="s">
        <v>96</v>
      </c>
      <c r="H71" s="3" t="s">
        <v>96</v>
      </c>
      <c r="I71" s="3" t="s">
        <v>96</v>
      </c>
    </row>
    <row r="72" spans="1:9" x14ac:dyDescent="0.3">
      <c r="A72" s="4" t="s">
        <v>82</v>
      </c>
      <c r="B72" s="3">
        <v>16</v>
      </c>
      <c r="C72" s="3">
        <v>10709013</v>
      </c>
      <c r="D72" s="3" t="s">
        <v>95</v>
      </c>
      <c r="E72" s="3" t="s">
        <v>95</v>
      </c>
      <c r="F72" s="3" t="s">
        <v>95</v>
      </c>
      <c r="G72" s="3" t="s">
        <v>95</v>
      </c>
      <c r="H72" s="3" t="s">
        <v>95</v>
      </c>
      <c r="I72" s="3" t="s">
        <v>95</v>
      </c>
    </row>
    <row r="73" spans="1:9" x14ac:dyDescent="0.3">
      <c r="A73" s="4" t="s">
        <v>83</v>
      </c>
      <c r="B73" s="3">
        <v>16</v>
      </c>
      <c r="C73" s="3">
        <v>58022625</v>
      </c>
      <c r="D73" s="3" t="s">
        <v>96</v>
      </c>
      <c r="E73" s="3" t="s">
        <v>96</v>
      </c>
      <c r="F73" s="3" t="s">
        <v>96</v>
      </c>
      <c r="G73" s="3" t="s">
        <v>96</v>
      </c>
      <c r="H73" s="3" t="s">
        <v>96</v>
      </c>
      <c r="I73" s="3" t="s">
        <v>96</v>
      </c>
    </row>
    <row r="74" spans="1:9" x14ac:dyDescent="0.3">
      <c r="A74" s="4" t="s">
        <v>84</v>
      </c>
      <c r="B74" s="3">
        <v>16</v>
      </c>
      <c r="C74" s="3">
        <v>75340231</v>
      </c>
      <c r="D74" s="3" t="s">
        <v>119</v>
      </c>
      <c r="E74" s="3" t="s">
        <v>119</v>
      </c>
      <c r="F74" s="3" t="s">
        <v>119</v>
      </c>
      <c r="G74" s="3" t="s">
        <v>119</v>
      </c>
      <c r="H74" s="3" t="s">
        <v>119</v>
      </c>
      <c r="I74" s="3" t="s">
        <v>119</v>
      </c>
    </row>
    <row r="75" spans="1:9" x14ac:dyDescent="0.3">
      <c r="A75" s="4" t="s">
        <v>85</v>
      </c>
      <c r="B75" s="3">
        <v>17</v>
      </c>
      <c r="C75" s="3">
        <v>28413129</v>
      </c>
      <c r="D75" s="3" t="s">
        <v>96</v>
      </c>
      <c r="E75" s="3" t="s">
        <v>96</v>
      </c>
      <c r="F75" s="3" t="s">
        <v>96</v>
      </c>
      <c r="G75" s="3" t="s">
        <v>96</v>
      </c>
      <c r="H75" s="3" t="s">
        <v>96</v>
      </c>
      <c r="I75" s="3" t="s">
        <v>96</v>
      </c>
    </row>
    <row r="76" spans="1:9" x14ac:dyDescent="0.3">
      <c r="A76" s="4" t="s">
        <v>86</v>
      </c>
      <c r="B76" s="3">
        <v>17</v>
      </c>
      <c r="C76" s="3">
        <v>36835079</v>
      </c>
      <c r="D76" s="3" t="s">
        <v>95</v>
      </c>
      <c r="E76" s="3" t="s">
        <v>95</v>
      </c>
      <c r="F76" s="3" t="s">
        <v>95</v>
      </c>
      <c r="G76" s="3" t="s">
        <v>95</v>
      </c>
      <c r="H76" s="3" t="s">
        <v>95</v>
      </c>
      <c r="I76" s="3" t="s">
        <v>95</v>
      </c>
    </row>
    <row r="77" spans="1:9" x14ac:dyDescent="0.3">
      <c r="A77" s="4" t="s">
        <v>87</v>
      </c>
      <c r="B77" s="3">
        <v>17</v>
      </c>
      <c r="C77" s="3">
        <v>38218773</v>
      </c>
      <c r="D77" s="3" t="s">
        <v>95</v>
      </c>
      <c r="E77" s="3" t="s">
        <v>95</v>
      </c>
      <c r="F77" s="3" t="s">
        <v>95</v>
      </c>
      <c r="G77" s="3" t="s">
        <v>95</v>
      </c>
      <c r="H77" s="3" t="s">
        <v>95</v>
      </c>
      <c r="I77" s="3" t="s">
        <v>95</v>
      </c>
    </row>
    <row r="78" spans="1:9" x14ac:dyDescent="0.3">
      <c r="A78" s="4" t="s">
        <v>88</v>
      </c>
      <c r="B78" s="3">
        <v>17</v>
      </c>
      <c r="C78" s="3">
        <v>43924200</v>
      </c>
      <c r="D78" s="3" t="s">
        <v>123</v>
      </c>
      <c r="E78" s="3" t="s">
        <v>120</v>
      </c>
      <c r="F78" s="3" t="s">
        <v>121</v>
      </c>
      <c r="G78" s="3" t="s">
        <v>123</v>
      </c>
      <c r="H78" s="3" t="s">
        <v>123</v>
      </c>
      <c r="I78" s="3" t="s">
        <v>120</v>
      </c>
    </row>
    <row r="79" spans="1:9" x14ac:dyDescent="0.3">
      <c r="A79" s="4" t="s">
        <v>89</v>
      </c>
      <c r="B79" s="3">
        <v>17</v>
      </c>
      <c r="C79" s="3">
        <v>69216687</v>
      </c>
      <c r="D79" s="3" t="s">
        <v>95</v>
      </c>
      <c r="E79" s="3" t="s">
        <v>95</v>
      </c>
      <c r="F79" s="3" t="s">
        <v>95</v>
      </c>
      <c r="G79" s="3" t="s">
        <v>95</v>
      </c>
      <c r="H79" s="3" t="s">
        <v>95</v>
      </c>
      <c r="I79" s="3" t="s">
        <v>95</v>
      </c>
    </row>
    <row r="80" spans="1:9" x14ac:dyDescent="0.3">
      <c r="A80" s="4" t="s">
        <v>90</v>
      </c>
      <c r="B80" s="3">
        <v>18</v>
      </c>
      <c r="C80" s="3">
        <v>8808464</v>
      </c>
      <c r="D80" s="3" t="s">
        <v>95</v>
      </c>
      <c r="E80" s="3" t="s">
        <v>95</v>
      </c>
      <c r="F80" s="3" t="s">
        <v>95</v>
      </c>
      <c r="G80" s="3" t="s">
        <v>95</v>
      </c>
      <c r="H80" s="3" t="s">
        <v>95</v>
      </c>
      <c r="I80" s="3" t="s">
        <v>95</v>
      </c>
    </row>
    <row r="81" spans="1:9" x14ac:dyDescent="0.3">
      <c r="A81" s="4" t="s">
        <v>91</v>
      </c>
      <c r="B81" s="3">
        <v>19</v>
      </c>
      <c r="C81" s="3">
        <v>46294136</v>
      </c>
      <c r="D81" s="3" t="s">
        <v>96</v>
      </c>
      <c r="E81" s="3" t="s">
        <v>96</v>
      </c>
      <c r="F81" s="3" t="s">
        <v>96</v>
      </c>
      <c r="G81" s="3" t="s">
        <v>96</v>
      </c>
      <c r="H81" s="3" t="s">
        <v>96</v>
      </c>
      <c r="I81" s="3" t="s">
        <v>96</v>
      </c>
    </row>
    <row r="82" spans="1:9" x14ac:dyDescent="0.3">
      <c r="A82" s="4" t="s">
        <v>92</v>
      </c>
      <c r="B82" s="3">
        <v>21</v>
      </c>
      <c r="C82" s="3">
        <v>35661745</v>
      </c>
      <c r="D82" s="3" t="s">
        <v>96</v>
      </c>
      <c r="E82" s="3" t="s">
        <v>96</v>
      </c>
      <c r="F82" s="3" t="s">
        <v>96</v>
      </c>
      <c r="G82" s="3" t="s">
        <v>96</v>
      </c>
      <c r="H82" s="3" t="s">
        <v>96</v>
      </c>
      <c r="I82" s="3" t="s">
        <v>96</v>
      </c>
    </row>
    <row r="83" spans="1:9" ht="16.8" x14ac:dyDescent="0.3">
      <c r="A83" s="4" t="s">
        <v>93</v>
      </c>
      <c r="B83" s="3">
        <v>22</v>
      </c>
      <c r="C83" s="3">
        <v>18488883</v>
      </c>
      <c r="D83" s="3" t="s">
        <v>147</v>
      </c>
      <c r="E83" s="3" t="s">
        <v>147</v>
      </c>
      <c r="F83" s="3" t="s">
        <v>147</v>
      </c>
      <c r="G83" s="3" t="s">
        <v>147</v>
      </c>
      <c r="H83" s="3" t="s">
        <v>147</v>
      </c>
      <c r="I83" s="3" t="s">
        <v>225</v>
      </c>
    </row>
    <row r="84" spans="1:9" ht="15" thickBot="1" x14ac:dyDescent="0.35">
      <c r="A84" s="6" t="s">
        <v>94</v>
      </c>
      <c r="B84" s="7">
        <v>22</v>
      </c>
      <c r="C84" s="7">
        <v>33335386</v>
      </c>
      <c r="D84" s="7" t="s">
        <v>125</v>
      </c>
      <c r="E84" s="7" t="s">
        <v>125</v>
      </c>
      <c r="F84" s="7" t="s">
        <v>126</v>
      </c>
      <c r="G84" s="7" t="s">
        <v>215</v>
      </c>
      <c r="H84" s="7" t="s">
        <v>125</v>
      </c>
      <c r="I84" s="7" t="s">
        <v>125</v>
      </c>
    </row>
    <row r="85" spans="1:9" ht="127.95" customHeight="1" x14ac:dyDescent="0.3">
      <c r="A85" s="42" t="s">
        <v>281</v>
      </c>
      <c r="B85" s="42"/>
      <c r="C85" s="42"/>
      <c r="D85" s="42"/>
      <c r="E85" s="42"/>
      <c r="F85" s="42"/>
      <c r="G85" s="42"/>
      <c r="H85" s="42"/>
      <c r="I85" s="42"/>
    </row>
    <row r="88" spans="1:9" s="8" customFormat="1" ht="22.2" customHeight="1" thickBot="1" x14ac:dyDescent="0.35">
      <c r="A88" s="41" t="s">
        <v>226</v>
      </c>
      <c r="B88" s="41"/>
      <c r="C88" s="41"/>
      <c r="D88" s="41"/>
      <c r="E88" s="41"/>
      <c r="F88" s="41"/>
      <c r="G88" s="41"/>
      <c r="H88" s="41"/>
      <c r="I88" s="41"/>
    </row>
    <row r="89" spans="1:9" s="8" customFormat="1" ht="16.8" x14ac:dyDescent="0.3">
      <c r="A89" s="9" t="s">
        <v>218</v>
      </c>
      <c r="B89" s="10" t="s">
        <v>219</v>
      </c>
      <c r="C89" s="10" t="s">
        <v>220</v>
      </c>
      <c r="D89" s="1" t="s">
        <v>10</v>
      </c>
      <c r="E89" s="1" t="s">
        <v>9</v>
      </c>
      <c r="F89" s="1" t="s">
        <v>8</v>
      </c>
      <c r="G89" s="1" t="s">
        <v>7</v>
      </c>
      <c r="H89" s="1" t="s">
        <v>6</v>
      </c>
      <c r="I89" s="1" t="s">
        <v>5</v>
      </c>
    </row>
    <row r="90" spans="1:9" x14ac:dyDescent="0.3">
      <c r="A90" s="4" t="s">
        <v>13</v>
      </c>
      <c r="B90" s="3">
        <v>1</v>
      </c>
      <c r="C90" s="3">
        <v>17306029</v>
      </c>
      <c r="D90" s="3" t="s">
        <v>95</v>
      </c>
      <c r="E90" s="3" t="s">
        <v>95</v>
      </c>
      <c r="F90" s="3" t="s">
        <v>95</v>
      </c>
      <c r="G90" s="3" t="s">
        <v>95</v>
      </c>
      <c r="H90" s="3" t="s">
        <v>95</v>
      </c>
      <c r="I90" s="3" t="s">
        <v>96</v>
      </c>
    </row>
    <row r="91" spans="1:9" x14ac:dyDescent="0.3">
      <c r="A91" s="4" t="s">
        <v>14</v>
      </c>
      <c r="B91" s="3">
        <v>1</v>
      </c>
      <c r="C91" s="3">
        <v>40060025</v>
      </c>
      <c r="D91" s="3" t="s">
        <v>95</v>
      </c>
      <c r="E91" s="3" t="s">
        <v>95</v>
      </c>
      <c r="F91" s="3" t="s">
        <v>95</v>
      </c>
      <c r="G91" s="3" t="s">
        <v>95</v>
      </c>
      <c r="H91" s="3" t="s">
        <v>95</v>
      </c>
      <c r="I91" s="3" t="s">
        <v>95</v>
      </c>
    </row>
    <row r="92" spans="1:9" x14ac:dyDescent="0.3">
      <c r="A92" s="4" t="s">
        <v>15</v>
      </c>
      <c r="B92" s="3">
        <v>1</v>
      </c>
      <c r="C92" s="5">
        <v>45946636</v>
      </c>
      <c r="D92" s="3" t="s">
        <v>96</v>
      </c>
      <c r="E92" s="3" t="s">
        <v>96</v>
      </c>
      <c r="F92" s="3" t="s">
        <v>96</v>
      </c>
      <c r="G92" s="3" t="s">
        <v>96</v>
      </c>
      <c r="H92" s="3" t="s">
        <v>96</v>
      </c>
      <c r="I92" s="3" t="s">
        <v>96</v>
      </c>
    </row>
    <row r="93" spans="1:9" x14ac:dyDescent="0.3">
      <c r="A93" s="4" t="s">
        <v>16</v>
      </c>
      <c r="B93" s="3">
        <v>1</v>
      </c>
      <c r="C93" s="3">
        <v>60913143</v>
      </c>
      <c r="D93" s="3" t="s">
        <v>95</v>
      </c>
      <c r="E93" s="3" t="s">
        <v>95</v>
      </c>
      <c r="F93" s="3" t="s">
        <v>95</v>
      </c>
      <c r="G93" s="3" t="s">
        <v>95</v>
      </c>
      <c r="H93" s="3" t="s">
        <v>95</v>
      </c>
      <c r="I93" s="11" t="s">
        <v>95</v>
      </c>
    </row>
    <row r="94" spans="1:9" x14ac:dyDescent="0.3">
      <c r="A94" s="4" t="s">
        <v>17</v>
      </c>
      <c r="B94" s="3">
        <v>1</v>
      </c>
      <c r="C94" s="3">
        <v>111738108</v>
      </c>
      <c r="D94" s="3" t="s">
        <v>95</v>
      </c>
      <c r="E94" s="3" t="s">
        <v>95</v>
      </c>
      <c r="F94" s="3" t="s">
        <v>95</v>
      </c>
      <c r="G94" s="3" t="s">
        <v>95</v>
      </c>
      <c r="H94" s="3" t="s">
        <v>95</v>
      </c>
      <c r="I94" s="11" t="s">
        <v>95</v>
      </c>
    </row>
    <row r="95" spans="1:9" x14ac:dyDescent="0.3">
      <c r="A95" s="4" t="s">
        <v>18</v>
      </c>
      <c r="B95" s="3">
        <v>1</v>
      </c>
      <c r="C95" s="3">
        <v>218689155</v>
      </c>
      <c r="D95" s="3" t="s">
        <v>95</v>
      </c>
      <c r="E95" s="3" t="s">
        <v>95</v>
      </c>
      <c r="F95" s="3" t="s">
        <v>95</v>
      </c>
      <c r="G95" s="3" t="s">
        <v>95</v>
      </c>
      <c r="H95" s="3" t="s">
        <v>95</v>
      </c>
      <c r="I95" s="11" t="s">
        <v>95</v>
      </c>
    </row>
    <row r="96" spans="1:9" x14ac:dyDescent="0.3">
      <c r="A96" s="4" t="s">
        <v>19</v>
      </c>
      <c r="B96" s="3">
        <v>1</v>
      </c>
      <c r="C96" s="3">
        <v>219924894</v>
      </c>
      <c r="D96" s="3" t="s">
        <v>97</v>
      </c>
      <c r="E96" s="3" t="s">
        <v>98</v>
      </c>
      <c r="F96" s="3" t="s">
        <v>99</v>
      </c>
      <c r="G96" s="3" t="s">
        <v>98</v>
      </c>
      <c r="H96" s="3" t="s">
        <v>97</v>
      </c>
      <c r="I96" s="11" t="s">
        <v>128</v>
      </c>
    </row>
    <row r="97" spans="1:9" x14ac:dyDescent="0.3">
      <c r="A97" s="4" t="s">
        <v>20</v>
      </c>
      <c r="B97" s="3">
        <v>1</v>
      </c>
      <c r="C97" s="3">
        <v>239901006</v>
      </c>
      <c r="D97" s="3" t="s">
        <v>100</v>
      </c>
      <c r="E97" s="3" t="s">
        <v>102</v>
      </c>
      <c r="F97" s="3" t="s">
        <v>103</v>
      </c>
      <c r="G97" s="3" t="s">
        <v>100</v>
      </c>
      <c r="H97" s="3" t="s">
        <v>100</v>
      </c>
      <c r="I97" s="11" t="s">
        <v>129</v>
      </c>
    </row>
    <row r="98" spans="1:9" x14ac:dyDescent="0.3">
      <c r="A98" s="4" t="s">
        <v>21</v>
      </c>
      <c r="B98" s="3">
        <v>2</v>
      </c>
      <c r="C98" s="3">
        <v>9290357</v>
      </c>
      <c r="D98" s="3" t="s">
        <v>95</v>
      </c>
      <c r="E98" s="3" t="s">
        <v>95</v>
      </c>
      <c r="F98" s="3" t="s">
        <v>95</v>
      </c>
      <c r="G98" s="3" t="s">
        <v>95</v>
      </c>
      <c r="H98" s="3" t="s">
        <v>95</v>
      </c>
      <c r="I98" s="3" t="s">
        <v>96</v>
      </c>
    </row>
    <row r="99" spans="1:9" x14ac:dyDescent="0.3">
      <c r="A99" s="4" t="s">
        <v>22</v>
      </c>
      <c r="B99" s="3">
        <v>2</v>
      </c>
      <c r="C99" s="3">
        <v>15906179</v>
      </c>
      <c r="D99" s="3" t="s">
        <v>96</v>
      </c>
      <c r="E99" s="3" t="s">
        <v>96</v>
      </c>
      <c r="F99" s="3" t="s">
        <v>96</v>
      </c>
      <c r="G99" s="3" t="s">
        <v>96</v>
      </c>
      <c r="H99" s="3" t="s">
        <v>96</v>
      </c>
      <c r="I99" s="3" t="s">
        <v>95</v>
      </c>
    </row>
    <row r="100" spans="1:9" x14ac:dyDescent="0.3">
      <c r="A100" s="4" t="s">
        <v>23</v>
      </c>
      <c r="B100" s="3">
        <v>2</v>
      </c>
      <c r="C100" s="5">
        <v>42433247</v>
      </c>
      <c r="D100" s="3" t="s">
        <v>96</v>
      </c>
      <c r="E100" s="3" t="s">
        <v>96</v>
      </c>
      <c r="F100" s="3" t="s">
        <v>96</v>
      </c>
      <c r="G100" s="3" t="s">
        <v>96</v>
      </c>
      <c r="H100" s="3" t="s">
        <v>96</v>
      </c>
      <c r="I100" s="3" t="s">
        <v>96</v>
      </c>
    </row>
    <row r="101" spans="1:9" x14ac:dyDescent="0.3">
      <c r="A101" s="4" t="s">
        <v>24</v>
      </c>
      <c r="B101" s="3">
        <v>2</v>
      </c>
      <c r="C101" s="3">
        <v>157013035</v>
      </c>
      <c r="D101" s="3" t="s">
        <v>95</v>
      </c>
      <c r="E101" s="3" t="s">
        <v>95</v>
      </c>
      <c r="F101" s="3" t="s">
        <v>95</v>
      </c>
      <c r="G101" s="3" t="s">
        <v>95</v>
      </c>
      <c r="H101" s="3" t="s">
        <v>95</v>
      </c>
      <c r="I101" s="3" t="s">
        <v>95</v>
      </c>
    </row>
    <row r="102" spans="1:9" x14ac:dyDescent="0.3">
      <c r="A102" s="4" t="s">
        <v>25</v>
      </c>
      <c r="B102" s="3">
        <v>2</v>
      </c>
      <c r="C102" s="3">
        <v>218683154</v>
      </c>
      <c r="D102" s="3" t="s">
        <v>96</v>
      </c>
      <c r="E102" s="3" t="s">
        <v>96</v>
      </c>
      <c r="F102" s="3" t="s">
        <v>96</v>
      </c>
      <c r="G102" s="3" t="s">
        <v>96</v>
      </c>
      <c r="H102" s="3" t="s">
        <v>96</v>
      </c>
      <c r="I102" s="3" t="s">
        <v>95</v>
      </c>
    </row>
    <row r="103" spans="1:9" x14ac:dyDescent="0.3">
      <c r="A103" s="4" t="s">
        <v>26</v>
      </c>
      <c r="B103" s="3">
        <v>2</v>
      </c>
      <c r="C103" s="3">
        <v>229569919</v>
      </c>
      <c r="D103" s="3" t="s">
        <v>104</v>
      </c>
      <c r="E103" s="3" t="s">
        <v>104</v>
      </c>
      <c r="F103" s="3" t="s">
        <v>106</v>
      </c>
      <c r="G103" s="3" t="s">
        <v>104</v>
      </c>
      <c r="H103" s="3" t="s">
        <v>104</v>
      </c>
      <c r="I103" s="3" t="s">
        <v>104</v>
      </c>
    </row>
    <row r="104" spans="1:9" x14ac:dyDescent="0.3">
      <c r="A104" s="4" t="s">
        <v>27</v>
      </c>
      <c r="B104" s="3">
        <v>2</v>
      </c>
      <c r="C104" s="3">
        <v>239872704</v>
      </c>
      <c r="D104" s="3" t="s">
        <v>96</v>
      </c>
      <c r="E104" s="3" t="s">
        <v>96</v>
      </c>
      <c r="F104" s="3" t="s">
        <v>96</v>
      </c>
      <c r="G104" s="3" t="s">
        <v>96</v>
      </c>
      <c r="H104" s="3" t="s">
        <v>96</v>
      </c>
      <c r="I104" s="3" t="s">
        <v>96</v>
      </c>
    </row>
    <row r="105" spans="1:9" x14ac:dyDescent="0.3">
      <c r="A105" s="4" t="s">
        <v>28</v>
      </c>
      <c r="B105" s="3">
        <v>3</v>
      </c>
      <c r="C105" s="3">
        <v>11640601</v>
      </c>
      <c r="D105" s="3" t="s">
        <v>96</v>
      </c>
      <c r="E105" s="3" t="s">
        <v>96</v>
      </c>
      <c r="F105" s="3" t="s">
        <v>96</v>
      </c>
      <c r="G105" s="3" t="s">
        <v>96</v>
      </c>
      <c r="H105" s="3" t="s">
        <v>96</v>
      </c>
      <c r="I105" s="11" t="s">
        <v>95</v>
      </c>
    </row>
    <row r="106" spans="1:9" x14ac:dyDescent="0.3">
      <c r="A106" s="4" t="s">
        <v>29</v>
      </c>
      <c r="B106" s="3">
        <v>3</v>
      </c>
      <c r="C106" s="3">
        <v>25520582</v>
      </c>
      <c r="D106" s="3" t="s">
        <v>96</v>
      </c>
      <c r="E106" s="3" t="s">
        <v>96</v>
      </c>
      <c r="F106" s="3" t="s">
        <v>96</v>
      </c>
      <c r="G106" s="3" t="s">
        <v>96</v>
      </c>
      <c r="H106" s="3" t="s">
        <v>96</v>
      </c>
      <c r="I106" s="3" t="s">
        <v>96</v>
      </c>
    </row>
    <row r="107" spans="1:9" x14ac:dyDescent="0.3">
      <c r="A107" s="4" t="s">
        <v>30</v>
      </c>
      <c r="B107" s="3">
        <v>3</v>
      </c>
      <c r="C107" s="3">
        <v>29472412</v>
      </c>
      <c r="D107" s="3" t="s">
        <v>107</v>
      </c>
      <c r="E107" s="3" t="s">
        <v>107</v>
      </c>
      <c r="F107" s="3" t="s">
        <v>107</v>
      </c>
      <c r="G107" s="3" t="s">
        <v>107</v>
      </c>
      <c r="H107" s="3" t="s">
        <v>107</v>
      </c>
      <c r="I107" s="3" t="s">
        <v>107</v>
      </c>
    </row>
    <row r="108" spans="1:9" x14ac:dyDescent="0.3">
      <c r="A108" s="4" t="s">
        <v>31</v>
      </c>
      <c r="B108" s="3">
        <v>3</v>
      </c>
      <c r="C108" s="3">
        <v>55158224</v>
      </c>
      <c r="D108" s="3" t="s">
        <v>95</v>
      </c>
      <c r="E108" s="3" t="s">
        <v>95</v>
      </c>
      <c r="F108" s="3" t="s">
        <v>95</v>
      </c>
      <c r="G108" s="3" t="s">
        <v>95</v>
      </c>
      <c r="H108" s="3" t="s">
        <v>95</v>
      </c>
      <c r="I108" s="3" t="s">
        <v>95</v>
      </c>
    </row>
    <row r="109" spans="1:9" x14ac:dyDescent="0.3">
      <c r="A109" s="4" t="s">
        <v>32</v>
      </c>
      <c r="B109" s="3">
        <v>3</v>
      </c>
      <c r="C109" s="3">
        <v>57746515</v>
      </c>
      <c r="D109" s="3" t="s">
        <v>96</v>
      </c>
      <c r="E109" s="3" t="s">
        <v>96</v>
      </c>
      <c r="F109" s="3" t="s">
        <v>96</v>
      </c>
      <c r="G109" s="3" t="s">
        <v>96</v>
      </c>
      <c r="H109" s="3" t="s">
        <v>96</v>
      </c>
      <c r="I109" s="3" t="s">
        <v>96</v>
      </c>
    </row>
    <row r="110" spans="1:9" x14ac:dyDescent="0.3">
      <c r="A110" s="4" t="s">
        <v>33</v>
      </c>
      <c r="B110" s="3">
        <v>3</v>
      </c>
      <c r="C110" s="3">
        <v>123077042</v>
      </c>
      <c r="D110" s="3" t="s">
        <v>108</v>
      </c>
      <c r="E110" s="3" t="s">
        <v>108</v>
      </c>
      <c r="F110" s="3" t="s">
        <v>108</v>
      </c>
      <c r="G110" s="3" t="s">
        <v>108</v>
      </c>
      <c r="H110" s="3" t="s">
        <v>108</v>
      </c>
      <c r="I110" s="11" t="s">
        <v>130</v>
      </c>
    </row>
    <row r="111" spans="1:9" x14ac:dyDescent="0.3">
      <c r="A111" s="4" t="s">
        <v>34</v>
      </c>
      <c r="B111" s="3">
        <v>3</v>
      </c>
      <c r="C111" s="3">
        <v>127961178</v>
      </c>
      <c r="D111" s="3" t="s">
        <v>109</v>
      </c>
      <c r="E111" s="3" t="s">
        <v>109</v>
      </c>
      <c r="F111" s="3" t="s">
        <v>109</v>
      </c>
      <c r="G111" s="3" t="s">
        <v>109</v>
      </c>
      <c r="H111" s="3" t="s">
        <v>109</v>
      </c>
      <c r="I111" s="11" t="s">
        <v>131</v>
      </c>
    </row>
    <row r="112" spans="1:9" x14ac:dyDescent="0.3">
      <c r="A112" s="4" t="s">
        <v>35</v>
      </c>
      <c r="B112" s="3">
        <v>3</v>
      </c>
      <c r="C112" s="3">
        <v>141147414</v>
      </c>
      <c r="D112" s="3" t="s">
        <v>95</v>
      </c>
      <c r="E112" s="3" t="s">
        <v>95</v>
      </c>
      <c r="F112" s="3" t="s">
        <v>95</v>
      </c>
      <c r="G112" s="3" t="s">
        <v>95</v>
      </c>
      <c r="H112" s="3" t="s">
        <v>95</v>
      </c>
      <c r="I112" s="3" t="s">
        <v>96</v>
      </c>
    </row>
    <row r="113" spans="1:9" x14ac:dyDescent="0.3">
      <c r="A113" s="4" t="s">
        <v>36</v>
      </c>
      <c r="B113" s="3">
        <v>3</v>
      </c>
      <c r="C113" s="3">
        <v>168746145</v>
      </c>
      <c r="D113" s="3" t="s">
        <v>95</v>
      </c>
      <c r="E113" s="3" t="s">
        <v>95</v>
      </c>
      <c r="F113" s="3" t="s">
        <v>95</v>
      </c>
      <c r="G113" s="3" t="s">
        <v>95</v>
      </c>
      <c r="H113" s="3" t="s">
        <v>95</v>
      </c>
      <c r="I113" s="11" t="s">
        <v>95</v>
      </c>
    </row>
    <row r="114" spans="1:9" x14ac:dyDescent="0.3">
      <c r="A114" s="4" t="s">
        <v>37</v>
      </c>
      <c r="B114" s="3">
        <v>4</v>
      </c>
      <c r="C114" s="3">
        <v>75673363</v>
      </c>
      <c r="D114" s="3" t="s">
        <v>96</v>
      </c>
      <c r="E114" s="3" t="s">
        <v>96</v>
      </c>
      <c r="F114" s="3" t="s">
        <v>96</v>
      </c>
      <c r="G114" s="3" t="s">
        <v>96</v>
      </c>
      <c r="H114" s="3" t="s">
        <v>96</v>
      </c>
      <c r="I114" s="3" t="s">
        <v>96</v>
      </c>
    </row>
    <row r="115" spans="1:9" x14ac:dyDescent="0.3">
      <c r="A115" s="4" t="s">
        <v>38</v>
      </c>
      <c r="B115" s="3">
        <v>4</v>
      </c>
      <c r="C115" s="3">
        <v>89883818</v>
      </c>
      <c r="D115" s="3" t="s">
        <v>95</v>
      </c>
      <c r="E115" s="3" t="s">
        <v>95</v>
      </c>
      <c r="F115" s="3" t="s">
        <v>95</v>
      </c>
      <c r="G115" s="3" t="s">
        <v>95</v>
      </c>
      <c r="H115" s="3" t="s">
        <v>95</v>
      </c>
      <c r="I115" s="3" t="s">
        <v>96</v>
      </c>
    </row>
    <row r="116" spans="1:9" x14ac:dyDescent="0.3">
      <c r="A116" s="4" t="s">
        <v>39</v>
      </c>
      <c r="B116" s="3">
        <v>4</v>
      </c>
      <c r="C116" s="3">
        <v>106819053</v>
      </c>
      <c r="D116" s="3" t="s">
        <v>95</v>
      </c>
      <c r="E116" s="3" t="s">
        <v>95</v>
      </c>
      <c r="F116" s="3" t="s">
        <v>95</v>
      </c>
      <c r="G116" s="3" t="s">
        <v>95</v>
      </c>
      <c r="H116" s="3" t="s">
        <v>95</v>
      </c>
      <c r="I116" s="11" t="s">
        <v>95</v>
      </c>
    </row>
    <row r="117" spans="1:9" x14ac:dyDescent="0.3">
      <c r="A117" s="4" t="s">
        <v>40</v>
      </c>
      <c r="B117" s="3">
        <v>4</v>
      </c>
      <c r="C117" s="3">
        <v>145489098</v>
      </c>
      <c r="D117" s="3" t="s">
        <v>96</v>
      </c>
      <c r="E117" s="3" t="s">
        <v>96</v>
      </c>
      <c r="F117" s="3" t="s">
        <v>96</v>
      </c>
      <c r="G117" s="3" t="s">
        <v>96</v>
      </c>
      <c r="H117" s="3" t="s">
        <v>96</v>
      </c>
      <c r="I117" s="3" t="s">
        <v>96</v>
      </c>
    </row>
    <row r="118" spans="1:9" x14ac:dyDescent="0.3">
      <c r="A118" s="4" t="s">
        <v>41</v>
      </c>
      <c r="B118" s="3">
        <v>5</v>
      </c>
      <c r="C118" s="3">
        <v>52195033</v>
      </c>
      <c r="D118" s="3" t="s">
        <v>95</v>
      </c>
      <c r="E118" s="3" t="s">
        <v>95</v>
      </c>
      <c r="F118" s="3" t="s">
        <v>95</v>
      </c>
      <c r="G118" s="3" t="s">
        <v>95</v>
      </c>
      <c r="H118" s="3" t="s">
        <v>95</v>
      </c>
      <c r="I118" s="11" t="s">
        <v>95</v>
      </c>
    </row>
    <row r="119" spans="1:9" x14ac:dyDescent="0.3">
      <c r="A119" s="4" t="s">
        <v>42</v>
      </c>
      <c r="B119" s="3">
        <v>5</v>
      </c>
      <c r="C119" s="3">
        <v>72144005</v>
      </c>
      <c r="D119" s="3" t="s">
        <v>96</v>
      </c>
      <c r="E119" s="3" t="s">
        <v>96</v>
      </c>
      <c r="F119" s="3" t="s">
        <v>96</v>
      </c>
      <c r="G119" s="3" t="s">
        <v>96</v>
      </c>
      <c r="H119" s="3" t="s">
        <v>96</v>
      </c>
      <c r="I119" s="11" t="s">
        <v>95</v>
      </c>
    </row>
    <row r="120" spans="1:9" x14ac:dyDescent="0.3">
      <c r="A120" s="4" t="s">
        <v>43</v>
      </c>
      <c r="B120" s="3">
        <v>5</v>
      </c>
      <c r="C120" s="3">
        <v>95036700</v>
      </c>
      <c r="D120" s="3" t="s">
        <v>95</v>
      </c>
      <c r="E120" s="3" t="s">
        <v>95</v>
      </c>
      <c r="F120" s="3" t="s">
        <v>95</v>
      </c>
      <c r="G120" s="3" t="s">
        <v>95</v>
      </c>
      <c r="H120" s="3" t="s">
        <v>95</v>
      </c>
      <c r="I120" s="3" t="s">
        <v>96</v>
      </c>
    </row>
    <row r="121" spans="1:9" ht="16.8" x14ac:dyDescent="0.3">
      <c r="A121" s="4" t="s">
        <v>44</v>
      </c>
      <c r="B121" s="3">
        <v>5</v>
      </c>
      <c r="C121" s="3">
        <v>132439010</v>
      </c>
      <c r="D121" s="3" t="s">
        <v>127</v>
      </c>
      <c r="E121" s="3" t="s">
        <v>127</v>
      </c>
      <c r="F121" s="3" t="s">
        <v>127</v>
      </c>
      <c r="G121" s="3" t="s">
        <v>127</v>
      </c>
      <c r="H121" s="3" t="s">
        <v>127</v>
      </c>
      <c r="I121" s="3" t="s">
        <v>127</v>
      </c>
    </row>
    <row r="122" spans="1:9" x14ac:dyDescent="0.3">
      <c r="A122" s="4" t="s">
        <v>45</v>
      </c>
      <c r="B122" s="3">
        <v>5</v>
      </c>
      <c r="C122" s="3">
        <v>147854970</v>
      </c>
      <c r="D122" s="3" t="s">
        <v>96</v>
      </c>
      <c r="E122" s="3" t="s">
        <v>96</v>
      </c>
      <c r="F122" s="3" t="s">
        <v>96</v>
      </c>
      <c r="G122" s="3" t="s">
        <v>96</v>
      </c>
      <c r="H122" s="3" t="s">
        <v>96</v>
      </c>
      <c r="I122" s="3" t="s">
        <v>96</v>
      </c>
    </row>
    <row r="123" spans="1:9" x14ac:dyDescent="0.3">
      <c r="A123" s="4" t="s">
        <v>46</v>
      </c>
      <c r="B123" s="3">
        <v>5</v>
      </c>
      <c r="C123" s="3">
        <v>150595073</v>
      </c>
      <c r="D123" s="3" t="s">
        <v>95</v>
      </c>
      <c r="E123" s="3" t="s">
        <v>95</v>
      </c>
      <c r="F123" s="3" t="s">
        <v>95</v>
      </c>
      <c r="G123" s="3" t="s">
        <v>95</v>
      </c>
      <c r="H123" s="3" t="s">
        <v>95</v>
      </c>
      <c r="I123" s="11" t="s">
        <v>95</v>
      </c>
    </row>
    <row r="124" spans="1:9" x14ac:dyDescent="0.3">
      <c r="A124" s="4" t="s">
        <v>47</v>
      </c>
      <c r="B124" s="3">
        <v>5</v>
      </c>
      <c r="C124" s="3">
        <v>156937043</v>
      </c>
      <c r="D124" s="3" t="s">
        <v>95</v>
      </c>
      <c r="E124" s="3" t="s">
        <v>95</v>
      </c>
      <c r="F124" s="3" t="s">
        <v>95</v>
      </c>
      <c r="G124" s="3" t="s">
        <v>95</v>
      </c>
      <c r="H124" s="3" t="s">
        <v>95</v>
      </c>
      <c r="I124" s="11" t="s">
        <v>95</v>
      </c>
    </row>
    <row r="125" spans="1:9" x14ac:dyDescent="0.3">
      <c r="A125" s="4" t="s">
        <v>48</v>
      </c>
      <c r="B125" s="3">
        <v>5</v>
      </c>
      <c r="C125" s="3">
        <v>170901586</v>
      </c>
      <c r="D125" s="3" t="s">
        <v>110</v>
      </c>
      <c r="E125" s="3" t="s">
        <v>110</v>
      </c>
      <c r="F125" s="3" t="s">
        <v>110</v>
      </c>
      <c r="G125" s="3" t="s">
        <v>110</v>
      </c>
      <c r="H125" s="3" t="s">
        <v>110</v>
      </c>
      <c r="I125" s="3" t="s">
        <v>110</v>
      </c>
    </row>
    <row r="126" spans="1:9" x14ac:dyDescent="0.3">
      <c r="A126" s="4" t="s">
        <v>49</v>
      </c>
      <c r="B126" s="3">
        <v>6</v>
      </c>
      <c r="C126" s="3">
        <v>7211818</v>
      </c>
      <c r="D126" s="3" t="s">
        <v>95</v>
      </c>
      <c r="E126" s="3" t="s">
        <v>95</v>
      </c>
      <c r="F126" s="3" t="s">
        <v>95</v>
      </c>
      <c r="G126" s="3" t="s">
        <v>95</v>
      </c>
      <c r="H126" s="3" t="s">
        <v>95</v>
      </c>
      <c r="I126" s="11" t="s">
        <v>95</v>
      </c>
    </row>
    <row r="127" spans="1:9" x14ac:dyDescent="0.3">
      <c r="A127" s="4" t="s">
        <v>50</v>
      </c>
      <c r="B127" s="3">
        <v>6</v>
      </c>
      <c r="C127" s="3">
        <v>19842661</v>
      </c>
      <c r="D127" s="3" t="s">
        <v>95</v>
      </c>
      <c r="E127" s="3" t="s">
        <v>95</v>
      </c>
      <c r="F127" s="3" t="s">
        <v>95</v>
      </c>
      <c r="G127" s="3" t="s">
        <v>95</v>
      </c>
      <c r="H127" s="3" t="s">
        <v>95</v>
      </c>
      <c r="I127" s="3" t="s">
        <v>96</v>
      </c>
    </row>
    <row r="128" spans="1:9" x14ac:dyDescent="0.3">
      <c r="A128" s="4" t="s">
        <v>51</v>
      </c>
      <c r="B128" s="3">
        <v>6</v>
      </c>
      <c r="C128" s="3">
        <v>22004909</v>
      </c>
      <c r="D128" s="3" t="s">
        <v>95</v>
      </c>
      <c r="E128" s="3" t="s">
        <v>95</v>
      </c>
      <c r="F128" s="3" t="s">
        <v>95</v>
      </c>
      <c r="G128" s="3" t="s">
        <v>95</v>
      </c>
      <c r="H128" s="3" t="s">
        <v>95</v>
      </c>
      <c r="I128" s="3" t="s">
        <v>96</v>
      </c>
    </row>
    <row r="129" spans="1:9" ht="16.8" x14ac:dyDescent="0.3">
      <c r="A129" s="4" t="s">
        <v>52</v>
      </c>
      <c r="B129" s="3">
        <v>6</v>
      </c>
      <c r="C129" s="3">
        <v>30713580</v>
      </c>
      <c r="D129" s="3" t="s">
        <v>95</v>
      </c>
      <c r="E129" s="3" t="s">
        <v>95</v>
      </c>
      <c r="F129" s="3" t="s">
        <v>151</v>
      </c>
      <c r="G129" s="3" t="s">
        <v>95</v>
      </c>
      <c r="H129" s="3" t="s">
        <v>95</v>
      </c>
      <c r="I129" s="11" t="s">
        <v>95</v>
      </c>
    </row>
    <row r="130" spans="1:9" ht="16.8" x14ac:dyDescent="0.3">
      <c r="A130" s="4" t="s">
        <v>53</v>
      </c>
      <c r="B130" s="3">
        <v>6</v>
      </c>
      <c r="C130" s="3">
        <v>32151443</v>
      </c>
      <c r="D130" s="3" t="s">
        <v>96</v>
      </c>
      <c r="E130" s="3" t="s">
        <v>96</v>
      </c>
      <c r="F130" s="3" t="s">
        <v>151</v>
      </c>
      <c r="G130" s="3" t="s">
        <v>96</v>
      </c>
      <c r="H130" s="3" t="s">
        <v>96</v>
      </c>
      <c r="I130" s="3" t="s">
        <v>96</v>
      </c>
    </row>
    <row r="131" spans="1:9" x14ac:dyDescent="0.3">
      <c r="A131" s="4" t="s">
        <v>54</v>
      </c>
      <c r="B131" s="3">
        <v>6</v>
      </c>
      <c r="C131" s="3">
        <v>109266255</v>
      </c>
      <c r="D131" s="3" t="s">
        <v>95</v>
      </c>
      <c r="E131" s="3" t="s">
        <v>95</v>
      </c>
      <c r="F131" s="3" t="s">
        <v>95</v>
      </c>
      <c r="G131" s="3" t="s">
        <v>95</v>
      </c>
      <c r="H131" s="3" t="s">
        <v>95</v>
      </c>
      <c r="I131" s="11" t="s">
        <v>95</v>
      </c>
    </row>
    <row r="132" spans="1:9" x14ac:dyDescent="0.3">
      <c r="A132" s="4" t="s">
        <v>55</v>
      </c>
      <c r="B132" s="3">
        <v>6</v>
      </c>
      <c r="C132" s="3">
        <v>117257018</v>
      </c>
      <c r="D132" s="3" t="s">
        <v>95</v>
      </c>
      <c r="E132" s="3" t="s">
        <v>95</v>
      </c>
      <c r="F132" s="3" t="s">
        <v>95</v>
      </c>
      <c r="G132" s="3" t="s">
        <v>95</v>
      </c>
      <c r="H132" s="3" t="s">
        <v>95</v>
      </c>
      <c r="I132" s="11" t="s">
        <v>95</v>
      </c>
    </row>
    <row r="133" spans="1:9" x14ac:dyDescent="0.3">
      <c r="A133" s="4" t="s">
        <v>56</v>
      </c>
      <c r="B133" s="3">
        <v>6</v>
      </c>
      <c r="C133" s="3">
        <v>140280398</v>
      </c>
      <c r="D133" s="3" t="s">
        <v>95</v>
      </c>
      <c r="E133" s="3" t="s">
        <v>95</v>
      </c>
      <c r="F133" s="3" t="s">
        <v>95</v>
      </c>
      <c r="G133" s="3" t="s">
        <v>95</v>
      </c>
      <c r="H133" s="3" t="s">
        <v>95</v>
      </c>
      <c r="I133" s="11" t="s">
        <v>95</v>
      </c>
    </row>
    <row r="134" spans="1:9" x14ac:dyDescent="0.3">
      <c r="A134" s="4" t="s">
        <v>57</v>
      </c>
      <c r="B134" s="3">
        <v>6</v>
      </c>
      <c r="C134" s="3">
        <v>142668901</v>
      </c>
      <c r="D134" s="3" t="s">
        <v>96</v>
      </c>
      <c r="E134" s="3" t="s">
        <v>96</v>
      </c>
      <c r="F134" s="3" t="s">
        <v>96</v>
      </c>
      <c r="G134" s="3" t="s">
        <v>96</v>
      </c>
      <c r="H134" s="3" t="s">
        <v>96</v>
      </c>
      <c r="I134" s="3" t="s">
        <v>96</v>
      </c>
    </row>
    <row r="135" spans="1:9" x14ac:dyDescent="0.3">
      <c r="A135" s="4" t="s">
        <v>58</v>
      </c>
      <c r="B135" s="3">
        <v>7</v>
      </c>
      <c r="C135" s="3">
        <v>2752152</v>
      </c>
      <c r="D135" s="3" t="s">
        <v>96</v>
      </c>
      <c r="E135" s="3" t="s">
        <v>96</v>
      </c>
      <c r="F135" s="3" t="s">
        <v>96</v>
      </c>
      <c r="G135" s="3" t="s">
        <v>96</v>
      </c>
      <c r="H135" s="3" t="s">
        <v>96</v>
      </c>
      <c r="I135" s="3" t="s">
        <v>96</v>
      </c>
    </row>
    <row r="136" spans="1:9" x14ac:dyDescent="0.3">
      <c r="A136" s="4" t="s">
        <v>59</v>
      </c>
      <c r="B136" s="3">
        <v>7</v>
      </c>
      <c r="C136" s="3">
        <v>20418134</v>
      </c>
      <c r="D136" s="3" t="s">
        <v>96</v>
      </c>
      <c r="E136" s="3" t="s">
        <v>96</v>
      </c>
      <c r="F136" s="3" t="s">
        <v>96</v>
      </c>
      <c r="G136" s="3" t="s">
        <v>96</v>
      </c>
      <c r="H136" s="3" t="s">
        <v>96</v>
      </c>
      <c r="I136" s="3" t="s">
        <v>96</v>
      </c>
    </row>
    <row r="137" spans="1:9" x14ac:dyDescent="0.3">
      <c r="A137" s="4" t="s">
        <v>60</v>
      </c>
      <c r="B137" s="3">
        <v>7</v>
      </c>
      <c r="C137" s="3">
        <v>99630342</v>
      </c>
      <c r="D137" s="3" t="s">
        <v>96</v>
      </c>
      <c r="E137" s="3" t="s">
        <v>96</v>
      </c>
      <c r="F137" s="3" t="s">
        <v>96</v>
      </c>
      <c r="G137" s="3" t="s">
        <v>96</v>
      </c>
      <c r="H137" s="3" t="s">
        <v>96</v>
      </c>
      <c r="I137" s="3" t="s">
        <v>96</v>
      </c>
    </row>
    <row r="138" spans="1:9" x14ac:dyDescent="0.3">
      <c r="A138" s="4" t="s">
        <v>61</v>
      </c>
      <c r="B138" s="3">
        <v>8</v>
      </c>
      <c r="C138" s="3">
        <v>8697658</v>
      </c>
      <c r="D138" s="3" t="s">
        <v>111</v>
      </c>
      <c r="E138" s="3" t="s">
        <v>111</v>
      </c>
      <c r="F138" s="3" t="s">
        <v>111</v>
      </c>
      <c r="G138" s="3" t="s">
        <v>111</v>
      </c>
      <c r="H138" s="3" t="s">
        <v>111</v>
      </c>
      <c r="I138" s="11" t="s">
        <v>133</v>
      </c>
    </row>
    <row r="139" spans="1:9" x14ac:dyDescent="0.3">
      <c r="A139" s="4" t="s">
        <v>62</v>
      </c>
      <c r="B139" s="3">
        <v>9</v>
      </c>
      <c r="C139" s="3">
        <v>4143749</v>
      </c>
      <c r="D139" s="3" t="s">
        <v>112</v>
      </c>
      <c r="E139" s="3" t="s">
        <v>112</v>
      </c>
      <c r="F139" s="3" t="s">
        <v>112</v>
      </c>
      <c r="G139" s="3" t="s">
        <v>112</v>
      </c>
      <c r="H139" s="3" t="s">
        <v>112</v>
      </c>
      <c r="I139" s="11" t="s">
        <v>134</v>
      </c>
    </row>
    <row r="140" spans="1:9" ht="16.8" x14ac:dyDescent="0.3">
      <c r="A140" s="4" t="s">
        <v>63</v>
      </c>
      <c r="B140" s="3">
        <v>9</v>
      </c>
      <c r="C140" s="3">
        <v>23588684</v>
      </c>
      <c r="D140" s="3" t="s">
        <v>127</v>
      </c>
      <c r="E140" s="3" t="s">
        <v>127</v>
      </c>
      <c r="F140" s="3" t="s">
        <v>127</v>
      </c>
      <c r="G140" s="3" t="s">
        <v>127</v>
      </c>
      <c r="H140" s="3" t="s">
        <v>127</v>
      </c>
      <c r="I140" s="3" t="s">
        <v>127</v>
      </c>
    </row>
    <row r="141" spans="1:9" x14ac:dyDescent="0.3">
      <c r="A141" s="4" t="s">
        <v>64</v>
      </c>
      <c r="B141" s="3">
        <v>9</v>
      </c>
      <c r="C141" s="3">
        <v>85126163</v>
      </c>
      <c r="D141" s="3" t="s">
        <v>95</v>
      </c>
      <c r="E141" s="3" t="s">
        <v>95</v>
      </c>
      <c r="F141" s="3" t="s">
        <v>95</v>
      </c>
      <c r="G141" s="3" t="s">
        <v>95</v>
      </c>
      <c r="H141" s="3" t="s">
        <v>95</v>
      </c>
      <c r="I141" s="11" t="s">
        <v>95</v>
      </c>
    </row>
    <row r="142" spans="1:9" x14ac:dyDescent="0.3">
      <c r="A142" s="4" t="s">
        <v>65</v>
      </c>
      <c r="B142" s="3">
        <v>9</v>
      </c>
      <c r="C142" s="3">
        <v>101661650</v>
      </c>
      <c r="D142" s="3" t="s">
        <v>96</v>
      </c>
      <c r="E142" s="3" t="s">
        <v>96</v>
      </c>
      <c r="F142" s="3" t="s">
        <v>96</v>
      </c>
      <c r="G142" s="3" t="s">
        <v>96</v>
      </c>
      <c r="H142" s="3" t="s">
        <v>96</v>
      </c>
      <c r="I142" s="3" t="s">
        <v>96</v>
      </c>
    </row>
    <row r="143" spans="1:9" x14ac:dyDescent="0.3">
      <c r="A143" s="4" t="s">
        <v>66</v>
      </c>
      <c r="B143" s="3">
        <v>9</v>
      </c>
      <c r="C143" s="3">
        <v>119401650</v>
      </c>
      <c r="D143" s="3" t="s">
        <v>95</v>
      </c>
      <c r="E143" s="3" t="s">
        <v>95</v>
      </c>
      <c r="F143" s="3" t="s">
        <v>95</v>
      </c>
      <c r="G143" s="3" t="s">
        <v>95</v>
      </c>
      <c r="H143" s="3" t="s">
        <v>95</v>
      </c>
      <c r="I143" s="3" t="s">
        <v>96</v>
      </c>
    </row>
    <row r="144" spans="1:9" x14ac:dyDescent="0.3">
      <c r="A144" s="4" t="s">
        <v>67</v>
      </c>
      <c r="B144" s="3">
        <v>10</v>
      </c>
      <c r="C144" s="3">
        <v>12277992</v>
      </c>
      <c r="D144" s="3" t="s">
        <v>96</v>
      </c>
      <c r="E144" s="3" t="s">
        <v>96</v>
      </c>
      <c r="F144" s="3" t="s">
        <v>96</v>
      </c>
      <c r="G144" s="3" t="s">
        <v>96</v>
      </c>
      <c r="H144" s="3" t="s">
        <v>96</v>
      </c>
      <c r="I144" s="3" t="s">
        <v>96</v>
      </c>
    </row>
    <row r="145" spans="1:9" x14ac:dyDescent="0.3">
      <c r="A145" s="4" t="s">
        <v>68</v>
      </c>
      <c r="B145" s="3">
        <v>10</v>
      </c>
      <c r="C145" s="3">
        <v>78318879</v>
      </c>
      <c r="D145" s="3" t="s">
        <v>95</v>
      </c>
      <c r="E145" s="3" t="s">
        <v>95</v>
      </c>
      <c r="F145" s="3" t="s">
        <v>95</v>
      </c>
      <c r="G145" s="3" t="s">
        <v>95</v>
      </c>
      <c r="H145" s="3" t="s">
        <v>95</v>
      </c>
      <c r="I145" s="11" t="s">
        <v>95</v>
      </c>
    </row>
    <row r="146" spans="1:9" x14ac:dyDescent="0.3">
      <c r="A146" s="4" t="s">
        <v>69</v>
      </c>
      <c r="B146" s="3">
        <v>10</v>
      </c>
      <c r="C146" s="3">
        <v>81706324</v>
      </c>
      <c r="D146" s="3" t="s">
        <v>95</v>
      </c>
      <c r="E146" s="3" t="s">
        <v>95</v>
      </c>
      <c r="F146" s="3" t="s">
        <v>95</v>
      </c>
      <c r="G146" s="3" t="s">
        <v>95</v>
      </c>
      <c r="H146" s="3" t="s">
        <v>95</v>
      </c>
      <c r="I146" s="11" t="s">
        <v>95</v>
      </c>
    </row>
    <row r="147" spans="1:9" x14ac:dyDescent="0.3">
      <c r="A147" s="4" t="s">
        <v>70</v>
      </c>
      <c r="B147" s="3">
        <v>10</v>
      </c>
      <c r="C147" s="3">
        <v>105656874</v>
      </c>
      <c r="D147" s="3" t="s">
        <v>95</v>
      </c>
      <c r="E147" s="3" t="s">
        <v>95</v>
      </c>
      <c r="F147" s="3" t="s">
        <v>95</v>
      </c>
      <c r="G147" s="3" t="s">
        <v>95</v>
      </c>
      <c r="H147" s="3" t="s">
        <v>95</v>
      </c>
      <c r="I147" s="11" t="s">
        <v>95</v>
      </c>
    </row>
    <row r="148" spans="1:9" x14ac:dyDescent="0.3">
      <c r="A148" s="4" t="s">
        <v>71</v>
      </c>
      <c r="B148" s="3">
        <v>11</v>
      </c>
      <c r="C148" s="3">
        <v>13171236</v>
      </c>
      <c r="D148" s="3" t="s">
        <v>95</v>
      </c>
      <c r="E148" s="3" t="s">
        <v>95</v>
      </c>
      <c r="F148" s="3" t="s">
        <v>95</v>
      </c>
      <c r="G148" s="3" t="s">
        <v>95</v>
      </c>
      <c r="H148" s="3" t="s">
        <v>95</v>
      </c>
      <c r="I148" s="3" t="s">
        <v>96</v>
      </c>
    </row>
    <row r="149" spans="1:9" x14ac:dyDescent="0.3">
      <c r="A149" s="4" t="s">
        <v>72</v>
      </c>
      <c r="B149" s="3">
        <v>11</v>
      </c>
      <c r="C149" s="3">
        <v>86444761</v>
      </c>
      <c r="D149" s="3" t="s">
        <v>95</v>
      </c>
      <c r="E149" s="3" t="s">
        <v>95</v>
      </c>
      <c r="F149" s="3" t="s">
        <v>95</v>
      </c>
      <c r="G149" s="3" t="s">
        <v>95</v>
      </c>
      <c r="H149" s="3" t="s">
        <v>95</v>
      </c>
      <c r="I149" s="11" t="s">
        <v>95</v>
      </c>
    </row>
    <row r="150" spans="1:9" x14ac:dyDescent="0.3">
      <c r="A150" s="4" t="s">
        <v>73</v>
      </c>
      <c r="B150" s="3">
        <v>12</v>
      </c>
      <c r="C150" s="3">
        <v>28320536</v>
      </c>
      <c r="D150" s="3" t="s">
        <v>113</v>
      </c>
      <c r="E150" s="3" t="s">
        <v>113</v>
      </c>
      <c r="F150" s="3" t="s">
        <v>113</v>
      </c>
      <c r="G150" s="3" t="s">
        <v>113</v>
      </c>
      <c r="H150" s="3" t="s">
        <v>113</v>
      </c>
      <c r="I150" s="11" t="s">
        <v>135</v>
      </c>
    </row>
    <row r="151" spans="1:9" x14ac:dyDescent="0.3">
      <c r="A151" s="4" t="s">
        <v>74</v>
      </c>
      <c r="B151" s="3">
        <v>12</v>
      </c>
      <c r="C151" s="3">
        <v>96237570</v>
      </c>
      <c r="D151" s="3" t="s">
        <v>95</v>
      </c>
      <c r="E151" s="3" t="s">
        <v>95</v>
      </c>
      <c r="F151" s="3" t="s">
        <v>95</v>
      </c>
      <c r="G151" s="3" t="s">
        <v>95</v>
      </c>
      <c r="H151" s="3" t="s">
        <v>95</v>
      </c>
      <c r="I151" s="3" t="s">
        <v>96</v>
      </c>
    </row>
    <row r="152" spans="1:9" x14ac:dyDescent="0.3">
      <c r="A152" s="4" t="s">
        <v>75</v>
      </c>
      <c r="B152" s="3">
        <v>12</v>
      </c>
      <c r="C152" s="3">
        <v>115947901</v>
      </c>
      <c r="D152" s="3" t="s">
        <v>95</v>
      </c>
      <c r="E152" s="3" t="s">
        <v>95</v>
      </c>
      <c r="F152" s="3" t="s">
        <v>95</v>
      </c>
      <c r="G152" s="3" t="s">
        <v>95</v>
      </c>
      <c r="H152" s="3" t="s">
        <v>95</v>
      </c>
      <c r="I152" s="11" t="s">
        <v>95</v>
      </c>
    </row>
    <row r="153" spans="1:9" x14ac:dyDescent="0.3">
      <c r="A153" s="4" t="s">
        <v>76</v>
      </c>
      <c r="B153" s="3">
        <v>13</v>
      </c>
      <c r="C153" s="3">
        <v>44842503</v>
      </c>
      <c r="D153" s="3" t="s">
        <v>96</v>
      </c>
      <c r="E153" s="3" t="s">
        <v>96</v>
      </c>
      <c r="F153" s="3" t="s">
        <v>96</v>
      </c>
      <c r="G153" s="3" t="s">
        <v>96</v>
      </c>
      <c r="H153" s="3" t="s">
        <v>96</v>
      </c>
      <c r="I153" s="11" t="s">
        <v>95</v>
      </c>
    </row>
    <row r="154" spans="1:9" x14ac:dyDescent="0.3">
      <c r="A154" s="4" t="s">
        <v>77</v>
      </c>
      <c r="B154" s="3">
        <v>14</v>
      </c>
      <c r="C154" s="3">
        <v>93105953</v>
      </c>
      <c r="D154" s="3" t="s">
        <v>114</v>
      </c>
      <c r="E154" s="3" t="s">
        <v>114</v>
      </c>
      <c r="F154" s="3" t="s">
        <v>114</v>
      </c>
      <c r="G154" s="3" t="s">
        <v>114</v>
      </c>
      <c r="H154" s="3" t="s">
        <v>114</v>
      </c>
      <c r="I154" s="11" t="s">
        <v>136</v>
      </c>
    </row>
    <row r="155" spans="1:9" x14ac:dyDescent="0.3">
      <c r="A155" s="4" t="s">
        <v>78</v>
      </c>
      <c r="B155" s="3">
        <v>15</v>
      </c>
      <c r="C155" s="3">
        <v>49984710</v>
      </c>
      <c r="D155" s="3" t="s">
        <v>115</v>
      </c>
      <c r="E155" s="3" t="s">
        <v>116</v>
      </c>
      <c r="F155" s="3" t="s">
        <v>117</v>
      </c>
      <c r="G155" s="3" t="s">
        <v>116</v>
      </c>
      <c r="H155" s="3" t="s">
        <v>115</v>
      </c>
      <c r="I155" s="11" t="s">
        <v>137</v>
      </c>
    </row>
    <row r="156" spans="1:9" x14ac:dyDescent="0.3">
      <c r="A156" s="4" t="s">
        <v>79</v>
      </c>
      <c r="B156" s="3">
        <v>15</v>
      </c>
      <c r="C156" s="3">
        <v>71612514</v>
      </c>
      <c r="D156" s="3" t="s">
        <v>95</v>
      </c>
      <c r="E156" s="3" t="s">
        <v>95</v>
      </c>
      <c r="F156" s="3" t="s">
        <v>95</v>
      </c>
      <c r="G156" s="3" t="s">
        <v>95</v>
      </c>
      <c r="H156" s="3" t="s">
        <v>95</v>
      </c>
      <c r="I156" s="11" t="s">
        <v>95</v>
      </c>
    </row>
    <row r="157" spans="1:9" x14ac:dyDescent="0.3">
      <c r="A157" s="4" t="s">
        <v>80</v>
      </c>
      <c r="B157" s="3">
        <v>15</v>
      </c>
      <c r="C157" s="3">
        <v>78898932</v>
      </c>
      <c r="D157" s="3" t="s">
        <v>118</v>
      </c>
      <c r="E157" s="3" t="s">
        <v>118</v>
      </c>
      <c r="F157" s="3" t="s">
        <v>118</v>
      </c>
      <c r="G157" s="3" t="s">
        <v>118</v>
      </c>
      <c r="H157" s="3" t="s">
        <v>118</v>
      </c>
      <c r="I157" s="11" t="s">
        <v>139</v>
      </c>
    </row>
    <row r="158" spans="1:9" x14ac:dyDescent="0.3">
      <c r="A158" s="4" t="s">
        <v>81</v>
      </c>
      <c r="B158" s="3">
        <v>15</v>
      </c>
      <c r="C158" s="3">
        <v>84392907</v>
      </c>
      <c r="D158" s="3" t="s">
        <v>96</v>
      </c>
      <c r="E158" s="3" t="s">
        <v>96</v>
      </c>
      <c r="F158" s="3" t="s">
        <v>96</v>
      </c>
      <c r="G158" s="3" t="s">
        <v>96</v>
      </c>
      <c r="H158" s="3" t="s">
        <v>96</v>
      </c>
      <c r="I158" s="11" t="s">
        <v>95</v>
      </c>
    </row>
    <row r="159" spans="1:9" x14ac:dyDescent="0.3">
      <c r="A159" s="4" t="s">
        <v>82</v>
      </c>
      <c r="B159" s="3">
        <v>16</v>
      </c>
      <c r="C159" s="3">
        <v>10709013</v>
      </c>
      <c r="D159" s="3" t="s">
        <v>95</v>
      </c>
      <c r="E159" s="3" t="s">
        <v>95</v>
      </c>
      <c r="F159" s="3" t="s">
        <v>95</v>
      </c>
      <c r="G159" s="3" t="s">
        <v>95</v>
      </c>
      <c r="H159" s="3" t="s">
        <v>95</v>
      </c>
      <c r="I159" s="11" t="s">
        <v>95</v>
      </c>
    </row>
    <row r="160" spans="1:9" x14ac:dyDescent="0.3">
      <c r="A160" s="4" t="s">
        <v>83</v>
      </c>
      <c r="B160" s="3">
        <v>16</v>
      </c>
      <c r="C160" s="3">
        <v>58022625</v>
      </c>
      <c r="D160" s="3" t="s">
        <v>96</v>
      </c>
      <c r="E160" s="3" t="s">
        <v>96</v>
      </c>
      <c r="F160" s="3" t="s">
        <v>96</v>
      </c>
      <c r="G160" s="3" t="s">
        <v>96</v>
      </c>
      <c r="H160" s="3" t="s">
        <v>96</v>
      </c>
      <c r="I160" s="3" t="s">
        <v>96</v>
      </c>
    </row>
    <row r="161" spans="1:9" x14ac:dyDescent="0.3">
      <c r="A161" s="4" t="s">
        <v>84</v>
      </c>
      <c r="B161" s="3">
        <v>16</v>
      </c>
      <c r="C161" s="3">
        <v>75340231</v>
      </c>
      <c r="D161" s="3" t="s">
        <v>119</v>
      </c>
      <c r="E161" s="3" t="s">
        <v>119</v>
      </c>
      <c r="F161" s="3" t="s">
        <v>119</v>
      </c>
      <c r="G161" s="3" t="s">
        <v>119</v>
      </c>
      <c r="H161" s="3" t="s">
        <v>119</v>
      </c>
      <c r="I161" s="11" t="s">
        <v>140</v>
      </c>
    </row>
    <row r="162" spans="1:9" x14ac:dyDescent="0.3">
      <c r="A162" s="4" t="s">
        <v>85</v>
      </c>
      <c r="B162" s="3">
        <v>17</v>
      </c>
      <c r="C162" s="3">
        <v>28413129</v>
      </c>
      <c r="D162" s="3" t="s">
        <v>96</v>
      </c>
      <c r="E162" s="3" t="s">
        <v>96</v>
      </c>
      <c r="F162" s="3" t="s">
        <v>96</v>
      </c>
      <c r="G162" s="3" t="s">
        <v>96</v>
      </c>
      <c r="H162" s="3" t="s">
        <v>96</v>
      </c>
      <c r="I162" s="3" t="s">
        <v>96</v>
      </c>
    </row>
    <row r="163" spans="1:9" x14ac:dyDescent="0.3">
      <c r="A163" s="4" t="s">
        <v>86</v>
      </c>
      <c r="B163" s="3">
        <v>17</v>
      </c>
      <c r="C163" s="3">
        <v>36835079</v>
      </c>
      <c r="D163" s="3" t="s">
        <v>95</v>
      </c>
      <c r="E163" s="3" t="s">
        <v>95</v>
      </c>
      <c r="F163" s="3" t="s">
        <v>95</v>
      </c>
      <c r="G163" s="3" t="s">
        <v>95</v>
      </c>
      <c r="H163" s="3" t="s">
        <v>95</v>
      </c>
      <c r="I163" s="11" t="s">
        <v>95</v>
      </c>
    </row>
    <row r="164" spans="1:9" x14ac:dyDescent="0.3">
      <c r="A164" s="4" t="s">
        <v>87</v>
      </c>
      <c r="B164" s="3">
        <v>17</v>
      </c>
      <c r="C164" s="3">
        <v>38218773</v>
      </c>
      <c r="D164" s="3" t="s">
        <v>95</v>
      </c>
      <c r="E164" s="3" t="s">
        <v>95</v>
      </c>
      <c r="F164" s="3" t="s">
        <v>95</v>
      </c>
      <c r="G164" s="3" t="s">
        <v>95</v>
      </c>
      <c r="H164" s="3" t="s">
        <v>95</v>
      </c>
      <c r="I164" s="11" t="s">
        <v>95</v>
      </c>
    </row>
    <row r="165" spans="1:9" x14ac:dyDescent="0.3">
      <c r="A165" s="4" t="s">
        <v>88</v>
      </c>
      <c r="B165" s="3">
        <v>17</v>
      </c>
      <c r="C165" s="3">
        <v>43924200</v>
      </c>
      <c r="D165" s="3" t="s">
        <v>120</v>
      </c>
      <c r="E165" s="3" t="s">
        <v>121</v>
      </c>
      <c r="F165" s="3" t="s">
        <v>122</v>
      </c>
      <c r="G165" s="3" t="s">
        <v>123</v>
      </c>
      <c r="H165" s="3" t="s">
        <v>120</v>
      </c>
      <c r="I165" s="11" t="s">
        <v>141</v>
      </c>
    </row>
    <row r="166" spans="1:9" x14ac:dyDescent="0.3">
      <c r="A166" s="4" t="s">
        <v>89</v>
      </c>
      <c r="B166" s="3">
        <v>17</v>
      </c>
      <c r="C166" s="3">
        <v>69216687</v>
      </c>
      <c r="D166" s="3" t="s">
        <v>95</v>
      </c>
      <c r="E166" s="3" t="s">
        <v>95</v>
      </c>
      <c r="F166" s="3" t="s">
        <v>95</v>
      </c>
      <c r="G166" s="3" t="s">
        <v>95</v>
      </c>
      <c r="H166" s="3" t="s">
        <v>95</v>
      </c>
      <c r="I166" s="3" t="s">
        <v>96</v>
      </c>
    </row>
    <row r="167" spans="1:9" x14ac:dyDescent="0.3">
      <c r="A167" s="4" t="s">
        <v>90</v>
      </c>
      <c r="B167" s="3">
        <v>18</v>
      </c>
      <c r="C167" s="3">
        <v>8808464</v>
      </c>
      <c r="D167" s="3" t="s">
        <v>95</v>
      </c>
      <c r="E167" s="3" t="s">
        <v>95</v>
      </c>
      <c r="F167" s="3" t="s">
        <v>95</v>
      </c>
      <c r="G167" s="3" t="s">
        <v>95</v>
      </c>
      <c r="H167" s="3" t="s">
        <v>95</v>
      </c>
      <c r="I167" s="11" t="s">
        <v>95</v>
      </c>
    </row>
    <row r="168" spans="1:9" ht="16.8" x14ac:dyDescent="0.3">
      <c r="A168" s="4" t="s">
        <v>91</v>
      </c>
      <c r="B168" s="3">
        <v>19</v>
      </c>
      <c r="C168" s="3">
        <v>46294136</v>
      </c>
      <c r="D168" s="3" t="s">
        <v>96</v>
      </c>
      <c r="E168" s="3" t="s">
        <v>144</v>
      </c>
      <c r="F168" s="3" t="s">
        <v>96</v>
      </c>
      <c r="G168" s="3" t="s">
        <v>96</v>
      </c>
      <c r="H168" s="3" t="s">
        <v>96</v>
      </c>
      <c r="I168" s="3" t="s">
        <v>96</v>
      </c>
    </row>
    <row r="169" spans="1:9" x14ac:dyDescent="0.3">
      <c r="A169" s="4" t="s">
        <v>92</v>
      </c>
      <c r="B169" s="3">
        <v>21</v>
      </c>
      <c r="C169" s="3">
        <v>35661745</v>
      </c>
      <c r="D169" s="3" t="s">
        <v>96</v>
      </c>
      <c r="E169" s="3" t="s">
        <v>96</v>
      </c>
      <c r="F169" s="3" t="s">
        <v>96</v>
      </c>
      <c r="G169" s="3" t="s">
        <v>96</v>
      </c>
      <c r="H169" s="3" t="s">
        <v>96</v>
      </c>
      <c r="I169" s="11" t="s">
        <v>95</v>
      </c>
    </row>
    <row r="170" spans="1:9" ht="16.8" x14ac:dyDescent="0.3">
      <c r="A170" s="4" t="s">
        <v>93</v>
      </c>
      <c r="B170" s="3">
        <v>22</v>
      </c>
      <c r="C170" s="3">
        <v>18488883</v>
      </c>
      <c r="D170" s="3" t="s">
        <v>147</v>
      </c>
      <c r="E170" s="3" t="s">
        <v>147</v>
      </c>
      <c r="F170" s="3" t="s">
        <v>124</v>
      </c>
      <c r="G170" s="3" t="s">
        <v>147</v>
      </c>
      <c r="H170" s="3" t="s">
        <v>147</v>
      </c>
      <c r="I170" s="11" t="s">
        <v>124</v>
      </c>
    </row>
    <row r="171" spans="1:9" ht="15" thickBot="1" x14ac:dyDescent="0.35">
      <c r="A171" s="6" t="s">
        <v>94</v>
      </c>
      <c r="B171" s="7">
        <v>22</v>
      </c>
      <c r="C171" s="7">
        <v>33335386</v>
      </c>
      <c r="D171" s="7" t="s">
        <v>125</v>
      </c>
      <c r="E171" s="7" t="s">
        <v>125</v>
      </c>
      <c r="F171" s="7" t="s">
        <v>126</v>
      </c>
      <c r="G171" s="7" t="s">
        <v>126</v>
      </c>
      <c r="H171" s="3" t="s">
        <v>125</v>
      </c>
      <c r="I171" s="11" t="s">
        <v>143</v>
      </c>
    </row>
    <row r="172" spans="1:9" ht="123" customHeight="1" x14ac:dyDescent="0.3">
      <c r="A172" s="42" t="s">
        <v>282</v>
      </c>
      <c r="B172" s="42"/>
      <c r="C172" s="42"/>
      <c r="D172" s="42"/>
      <c r="E172" s="42"/>
      <c r="F172" s="42"/>
      <c r="G172" s="42"/>
      <c r="H172" s="42"/>
      <c r="I172" s="42"/>
    </row>
    <row r="175" spans="1:9" s="8" customFormat="1" ht="22.2" customHeight="1" thickBot="1" x14ac:dyDescent="0.35">
      <c r="A175" s="13" t="s">
        <v>226</v>
      </c>
      <c r="B175" s="13"/>
      <c r="C175" s="13"/>
      <c r="D175" s="13"/>
      <c r="E175" s="13"/>
      <c r="F175" s="13"/>
      <c r="G175" s="13"/>
    </row>
    <row r="176" spans="1:9" s="8" customFormat="1" ht="16.8" x14ac:dyDescent="0.3">
      <c r="A176" s="9" t="s">
        <v>218</v>
      </c>
      <c r="B176" s="10" t="s">
        <v>219</v>
      </c>
      <c r="C176" s="10" t="s">
        <v>220</v>
      </c>
      <c r="D176" s="1" t="s">
        <v>4</v>
      </c>
      <c r="E176" s="1" t="s">
        <v>3</v>
      </c>
      <c r="F176" s="1" t="s">
        <v>2</v>
      </c>
      <c r="G176" s="1" t="s">
        <v>1</v>
      </c>
    </row>
    <row r="177" spans="1:7" x14ac:dyDescent="0.3">
      <c r="A177" s="4" t="s">
        <v>13</v>
      </c>
      <c r="B177" s="3">
        <v>1</v>
      </c>
      <c r="C177" s="3">
        <v>17306029</v>
      </c>
      <c r="D177" s="3" t="s">
        <v>95</v>
      </c>
      <c r="E177" s="3" t="s">
        <v>95</v>
      </c>
      <c r="F177" s="3" t="s">
        <v>95</v>
      </c>
      <c r="G177" s="3" t="s">
        <v>95</v>
      </c>
    </row>
    <row r="178" spans="1:7" ht="16.8" x14ac:dyDescent="0.3">
      <c r="A178" s="4" t="s">
        <v>14</v>
      </c>
      <c r="B178" s="3">
        <v>1</v>
      </c>
      <c r="C178" s="3">
        <v>40060025</v>
      </c>
      <c r="D178" s="3" t="s">
        <v>95</v>
      </c>
      <c r="E178" s="3" t="s">
        <v>145</v>
      </c>
      <c r="F178" s="3" t="s">
        <v>95</v>
      </c>
      <c r="G178" s="3" t="s">
        <v>95</v>
      </c>
    </row>
    <row r="179" spans="1:7" ht="16.8" x14ac:dyDescent="0.3">
      <c r="A179" s="4" t="s">
        <v>15</v>
      </c>
      <c r="B179" s="3">
        <v>1</v>
      </c>
      <c r="C179" s="5">
        <v>45946636</v>
      </c>
      <c r="D179" s="3" t="s">
        <v>96</v>
      </c>
      <c r="E179" s="3" t="s">
        <v>146</v>
      </c>
      <c r="F179" s="3" t="s">
        <v>96</v>
      </c>
      <c r="G179" s="3" t="s">
        <v>96</v>
      </c>
    </row>
    <row r="180" spans="1:7" x14ac:dyDescent="0.3">
      <c r="A180" s="4" t="s">
        <v>16</v>
      </c>
      <c r="B180" s="3">
        <v>1</v>
      </c>
      <c r="C180" s="3">
        <v>60913143</v>
      </c>
      <c r="D180" s="3" t="s">
        <v>95</v>
      </c>
      <c r="E180" s="3" t="s">
        <v>95</v>
      </c>
      <c r="F180" s="3" t="s">
        <v>95</v>
      </c>
      <c r="G180" s="3" t="s">
        <v>95</v>
      </c>
    </row>
    <row r="181" spans="1:7" ht="16.8" x14ac:dyDescent="0.3">
      <c r="A181" s="4" t="s">
        <v>17</v>
      </c>
      <c r="B181" s="3">
        <v>1</v>
      </c>
      <c r="C181" s="3">
        <v>111738108</v>
      </c>
      <c r="D181" s="3" t="s">
        <v>95</v>
      </c>
      <c r="E181" s="3" t="s">
        <v>145</v>
      </c>
      <c r="F181" s="3" t="s">
        <v>95</v>
      </c>
      <c r="G181" s="3" t="s">
        <v>95</v>
      </c>
    </row>
    <row r="182" spans="1:7" x14ac:dyDescent="0.3">
      <c r="A182" s="4" t="s">
        <v>18</v>
      </c>
      <c r="B182" s="3">
        <v>1</v>
      </c>
      <c r="C182" s="3">
        <v>218689155</v>
      </c>
      <c r="D182" s="3" t="s">
        <v>95</v>
      </c>
      <c r="E182" s="3" t="s">
        <v>95</v>
      </c>
      <c r="F182" s="3" t="s">
        <v>95</v>
      </c>
      <c r="G182" s="3" t="s">
        <v>95</v>
      </c>
    </row>
    <row r="183" spans="1:7" x14ac:dyDescent="0.3">
      <c r="A183" s="4" t="s">
        <v>19</v>
      </c>
      <c r="B183" s="3">
        <v>1</v>
      </c>
      <c r="C183" s="3">
        <v>219924894</v>
      </c>
      <c r="D183" s="3" t="s">
        <v>97</v>
      </c>
      <c r="E183" s="3" t="s">
        <v>97</v>
      </c>
      <c r="F183" s="3" t="s">
        <v>98</v>
      </c>
      <c r="G183" s="3" t="s">
        <v>97</v>
      </c>
    </row>
    <row r="184" spans="1:7" x14ac:dyDescent="0.3">
      <c r="A184" s="4" t="s">
        <v>20</v>
      </c>
      <c r="B184" s="3">
        <v>1</v>
      </c>
      <c r="C184" s="3">
        <v>239901006</v>
      </c>
      <c r="D184" s="3" t="s">
        <v>100</v>
      </c>
      <c r="E184" s="3" t="s">
        <v>101</v>
      </c>
      <c r="F184" s="3" t="s">
        <v>102</v>
      </c>
      <c r="G184" s="3" t="s">
        <v>100</v>
      </c>
    </row>
    <row r="185" spans="1:7" x14ac:dyDescent="0.3">
      <c r="A185" s="4" t="s">
        <v>21</v>
      </c>
      <c r="B185" s="3">
        <v>2</v>
      </c>
      <c r="C185" s="3">
        <v>9290357</v>
      </c>
      <c r="D185" s="3" t="s">
        <v>95</v>
      </c>
      <c r="E185" s="3" t="s">
        <v>95</v>
      </c>
      <c r="F185" s="3" t="s">
        <v>95</v>
      </c>
      <c r="G185" s="3" t="s">
        <v>95</v>
      </c>
    </row>
    <row r="186" spans="1:7" x14ac:dyDescent="0.3">
      <c r="A186" s="4" t="s">
        <v>22</v>
      </c>
      <c r="B186" s="3">
        <v>2</v>
      </c>
      <c r="C186" s="3">
        <v>15906179</v>
      </c>
      <c r="D186" s="3" t="s">
        <v>96</v>
      </c>
      <c r="E186" s="3" t="s">
        <v>96</v>
      </c>
      <c r="F186" s="3" t="s">
        <v>96</v>
      </c>
      <c r="G186" s="3" t="s">
        <v>96</v>
      </c>
    </row>
    <row r="187" spans="1:7" x14ac:dyDescent="0.3">
      <c r="A187" s="4" t="s">
        <v>23</v>
      </c>
      <c r="B187" s="3">
        <v>2</v>
      </c>
      <c r="C187" s="5">
        <v>42433247</v>
      </c>
      <c r="D187" s="3" t="s">
        <v>96</v>
      </c>
      <c r="E187" s="3" t="s">
        <v>96</v>
      </c>
      <c r="F187" s="3" t="s">
        <v>96</v>
      </c>
      <c r="G187" s="3" t="s">
        <v>96</v>
      </c>
    </row>
    <row r="188" spans="1:7" x14ac:dyDescent="0.3">
      <c r="A188" s="4" t="s">
        <v>24</v>
      </c>
      <c r="B188" s="3">
        <v>2</v>
      </c>
      <c r="C188" s="3">
        <v>157013035</v>
      </c>
      <c r="D188" s="3" t="s">
        <v>95</v>
      </c>
      <c r="E188" s="3" t="s">
        <v>95</v>
      </c>
      <c r="F188" s="3" t="s">
        <v>95</v>
      </c>
      <c r="G188" s="3" t="s">
        <v>95</v>
      </c>
    </row>
    <row r="189" spans="1:7" x14ac:dyDescent="0.3">
      <c r="A189" s="4" t="s">
        <v>25</v>
      </c>
      <c r="B189" s="3">
        <v>2</v>
      </c>
      <c r="C189" s="3">
        <v>218683154</v>
      </c>
      <c r="D189" s="3" t="s">
        <v>96</v>
      </c>
      <c r="E189" s="3" t="s">
        <v>96</v>
      </c>
      <c r="F189" s="3" t="s">
        <v>96</v>
      </c>
      <c r="G189" s="3" t="s">
        <v>96</v>
      </c>
    </row>
    <row r="190" spans="1:7" x14ac:dyDescent="0.3">
      <c r="A190" s="4" t="s">
        <v>26</v>
      </c>
      <c r="B190" s="3">
        <v>2</v>
      </c>
      <c r="C190" s="3">
        <v>229569919</v>
      </c>
      <c r="D190" s="3" t="s">
        <v>104</v>
      </c>
      <c r="E190" s="3" t="s">
        <v>106</v>
      </c>
      <c r="F190" s="3" t="s">
        <v>104</v>
      </c>
      <c r="G190" s="3" t="s">
        <v>104</v>
      </c>
    </row>
    <row r="191" spans="1:7" x14ac:dyDescent="0.3">
      <c r="A191" s="4" t="s">
        <v>27</v>
      </c>
      <c r="B191" s="3">
        <v>2</v>
      </c>
      <c r="C191" s="3">
        <v>239872704</v>
      </c>
      <c r="D191" s="3" t="s">
        <v>96</v>
      </c>
      <c r="E191" s="3" t="s">
        <v>96</v>
      </c>
      <c r="F191" s="3" t="s">
        <v>96</v>
      </c>
      <c r="G191" s="3" t="s">
        <v>96</v>
      </c>
    </row>
    <row r="192" spans="1:7" x14ac:dyDescent="0.3">
      <c r="A192" s="4" t="s">
        <v>28</v>
      </c>
      <c r="B192" s="3">
        <v>3</v>
      </c>
      <c r="C192" s="3">
        <v>11640601</v>
      </c>
      <c r="D192" s="3" t="s">
        <v>96</v>
      </c>
      <c r="E192" s="3" t="s">
        <v>96</v>
      </c>
      <c r="F192" s="3" t="s">
        <v>96</v>
      </c>
      <c r="G192" s="3" t="s">
        <v>96</v>
      </c>
    </row>
    <row r="193" spans="1:7" x14ac:dyDescent="0.3">
      <c r="A193" s="4" t="s">
        <v>29</v>
      </c>
      <c r="B193" s="3">
        <v>3</v>
      </c>
      <c r="C193" s="3">
        <v>25520582</v>
      </c>
      <c r="D193" s="3" t="s">
        <v>96</v>
      </c>
      <c r="E193" s="3" t="s">
        <v>96</v>
      </c>
      <c r="F193" s="3" t="s">
        <v>96</v>
      </c>
      <c r="G193" s="3" t="s">
        <v>96</v>
      </c>
    </row>
    <row r="194" spans="1:7" x14ac:dyDescent="0.3">
      <c r="A194" s="4" t="s">
        <v>30</v>
      </c>
      <c r="B194" s="3">
        <v>3</v>
      </c>
      <c r="C194" s="3">
        <v>29472412</v>
      </c>
      <c r="D194" s="3" t="s">
        <v>107</v>
      </c>
      <c r="E194" s="3" t="s">
        <v>107</v>
      </c>
      <c r="F194" s="3" t="s">
        <v>107</v>
      </c>
      <c r="G194" s="3" t="s">
        <v>107</v>
      </c>
    </row>
    <row r="195" spans="1:7" x14ac:dyDescent="0.3">
      <c r="A195" s="4" t="s">
        <v>31</v>
      </c>
      <c r="B195" s="3">
        <v>3</v>
      </c>
      <c r="C195" s="3">
        <v>55158224</v>
      </c>
      <c r="D195" s="3" t="s">
        <v>95</v>
      </c>
      <c r="E195" s="3" t="s">
        <v>95</v>
      </c>
      <c r="F195" s="3" t="s">
        <v>95</v>
      </c>
      <c r="G195" s="3" t="s">
        <v>95</v>
      </c>
    </row>
    <row r="196" spans="1:7" x14ac:dyDescent="0.3">
      <c r="A196" s="4" t="s">
        <v>32</v>
      </c>
      <c r="B196" s="3">
        <v>3</v>
      </c>
      <c r="C196" s="3">
        <v>57746515</v>
      </c>
      <c r="D196" s="3" t="s">
        <v>96</v>
      </c>
      <c r="E196" s="3" t="s">
        <v>96</v>
      </c>
      <c r="F196" s="3" t="s">
        <v>96</v>
      </c>
      <c r="G196" s="3" t="s">
        <v>96</v>
      </c>
    </row>
    <row r="197" spans="1:7" ht="16.8" x14ac:dyDescent="0.3">
      <c r="A197" s="4" t="s">
        <v>33</v>
      </c>
      <c r="B197" s="3">
        <v>3</v>
      </c>
      <c r="C197" s="3">
        <v>123077042</v>
      </c>
      <c r="D197" s="3" t="s">
        <v>108</v>
      </c>
      <c r="E197" s="3" t="s">
        <v>147</v>
      </c>
      <c r="F197" s="3" t="s">
        <v>108</v>
      </c>
      <c r="G197" s="3" t="s">
        <v>108</v>
      </c>
    </row>
    <row r="198" spans="1:7" x14ac:dyDescent="0.3">
      <c r="A198" s="4" t="s">
        <v>34</v>
      </c>
      <c r="B198" s="3">
        <v>3</v>
      </c>
      <c r="C198" s="3">
        <v>127961178</v>
      </c>
      <c r="D198" s="3" t="s">
        <v>109</v>
      </c>
      <c r="E198" s="3" t="s">
        <v>109</v>
      </c>
      <c r="F198" s="3" t="s">
        <v>132</v>
      </c>
      <c r="G198" s="3" t="s">
        <v>109</v>
      </c>
    </row>
    <row r="199" spans="1:7" x14ac:dyDescent="0.3">
      <c r="A199" s="4" t="s">
        <v>35</v>
      </c>
      <c r="B199" s="3">
        <v>3</v>
      </c>
      <c r="C199" s="3">
        <v>141147414</v>
      </c>
      <c r="D199" s="3" t="s">
        <v>95</v>
      </c>
      <c r="E199" s="3" t="s">
        <v>95</v>
      </c>
      <c r="F199" s="3" t="s">
        <v>95</v>
      </c>
      <c r="G199" s="3" t="s">
        <v>95</v>
      </c>
    </row>
    <row r="200" spans="1:7" x14ac:dyDescent="0.3">
      <c r="A200" s="4" t="s">
        <v>36</v>
      </c>
      <c r="B200" s="3">
        <v>3</v>
      </c>
      <c r="C200" s="3">
        <v>168746145</v>
      </c>
      <c r="D200" s="3" t="s">
        <v>95</v>
      </c>
      <c r="E200" s="3" t="s">
        <v>95</v>
      </c>
      <c r="F200" s="3" t="s">
        <v>95</v>
      </c>
      <c r="G200" s="3" t="s">
        <v>95</v>
      </c>
    </row>
    <row r="201" spans="1:7" x14ac:dyDescent="0.3">
      <c r="A201" s="4" t="s">
        <v>37</v>
      </c>
      <c r="B201" s="3">
        <v>4</v>
      </c>
      <c r="C201" s="3">
        <v>75673363</v>
      </c>
      <c r="D201" s="3" t="s">
        <v>96</v>
      </c>
      <c r="E201" s="3" t="s">
        <v>96</v>
      </c>
      <c r="F201" s="3" t="s">
        <v>96</v>
      </c>
      <c r="G201" s="3" t="s">
        <v>96</v>
      </c>
    </row>
    <row r="202" spans="1:7" ht="16.8" x14ac:dyDescent="0.3">
      <c r="A202" s="4" t="s">
        <v>38</v>
      </c>
      <c r="B202" s="3">
        <v>4</v>
      </c>
      <c r="C202" s="3">
        <v>89883818</v>
      </c>
      <c r="D202" s="3" t="s">
        <v>95</v>
      </c>
      <c r="E202" s="3" t="s">
        <v>149</v>
      </c>
      <c r="F202" s="3" t="s">
        <v>95</v>
      </c>
      <c r="G202" s="3" t="s">
        <v>95</v>
      </c>
    </row>
    <row r="203" spans="1:7" ht="16.8" x14ac:dyDescent="0.3">
      <c r="A203" s="4" t="s">
        <v>39</v>
      </c>
      <c r="B203" s="3">
        <v>4</v>
      </c>
      <c r="C203" s="3">
        <v>106819053</v>
      </c>
      <c r="D203" s="3" t="s">
        <v>95</v>
      </c>
      <c r="E203" s="3" t="s">
        <v>145</v>
      </c>
      <c r="F203" s="3" t="s">
        <v>95</v>
      </c>
      <c r="G203" s="3" t="s">
        <v>95</v>
      </c>
    </row>
    <row r="204" spans="1:7" x14ac:dyDescent="0.3">
      <c r="A204" s="4" t="s">
        <v>40</v>
      </c>
      <c r="B204" s="3">
        <v>4</v>
      </c>
      <c r="C204" s="3">
        <v>145489098</v>
      </c>
      <c r="D204" s="3" t="s">
        <v>96</v>
      </c>
      <c r="E204" s="3" t="s">
        <v>96</v>
      </c>
      <c r="F204" s="3" t="s">
        <v>96</v>
      </c>
      <c r="G204" s="3" t="s">
        <v>96</v>
      </c>
    </row>
    <row r="205" spans="1:7" x14ac:dyDescent="0.3">
      <c r="A205" s="4" t="s">
        <v>41</v>
      </c>
      <c r="B205" s="3">
        <v>5</v>
      </c>
      <c r="C205" s="3">
        <v>52195033</v>
      </c>
      <c r="D205" s="3" t="s">
        <v>95</v>
      </c>
      <c r="E205" s="3" t="s">
        <v>95</v>
      </c>
      <c r="F205" s="3" t="s">
        <v>95</v>
      </c>
      <c r="G205" s="3" t="s">
        <v>95</v>
      </c>
    </row>
    <row r="206" spans="1:7" ht="16.8" x14ac:dyDescent="0.3">
      <c r="A206" s="4" t="s">
        <v>42</v>
      </c>
      <c r="B206" s="3">
        <v>5</v>
      </c>
      <c r="C206" s="3">
        <v>72144005</v>
      </c>
      <c r="D206" s="3" t="s">
        <v>96</v>
      </c>
      <c r="E206" s="3" t="s">
        <v>145</v>
      </c>
      <c r="F206" s="3" t="s">
        <v>96</v>
      </c>
      <c r="G206" s="3" t="s">
        <v>96</v>
      </c>
    </row>
    <row r="207" spans="1:7" x14ac:dyDescent="0.3">
      <c r="A207" s="4" t="s">
        <v>43</v>
      </c>
      <c r="B207" s="3">
        <v>5</v>
      </c>
      <c r="C207" s="3">
        <v>95036700</v>
      </c>
      <c r="D207" s="3" t="s">
        <v>95</v>
      </c>
      <c r="E207" s="3" t="s">
        <v>95</v>
      </c>
      <c r="F207" s="3" t="s">
        <v>95</v>
      </c>
      <c r="G207" s="3" t="s">
        <v>95</v>
      </c>
    </row>
    <row r="208" spans="1:7" ht="16.8" x14ac:dyDescent="0.3">
      <c r="A208" s="4" t="s">
        <v>44</v>
      </c>
      <c r="B208" s="3">
        <v>5</v>
      </c>
      <c r="C208" s="3">
        <v>132439010</v>
      </c>
      <c r="D208" s="3" t="s">
        <v>127</v>
      </c>
      <c r="E208" s="3" t="s">
        <v>127</v>
      </c>
      <c r="F208" s="3" t="s">
        <v>127</v>
      </c>
      <c r="G208" s="3" t="s">
        <v>127</v>
      </c>
    </row>
    <row r="209" spans="1:7" ht="16.8" x14ac:dyDescent="0.3">
      <c r="A209" s="4" t="s">
        <v>45</v>
      </c>
      <c r="B209" s="3">
        <v>5</v>
      </c>
      <c r="C209" s="3">
        <v>147854970</v>
      </c>
      <c r="D209" s="3" t="s">
        <v>96</v>
      </c>
      <c r="E209" s="3" t="s">
        <v>145</v>
      </c>
      <c r="F209" s="3" t="s">
        <v>96</v>
      </c>
      <c r="G209" s="3" t="s">
        <v>96</v>
      </c>
    </row>
    <row r="210" spans="1:7" x14ac:dyDescent="0.3">
      <c r="A210" s="4" t="s">
        <v>46</v>
      </c>
      <c r="B210" s="3">
        <v>5</v>
      </c>
      <c r="C210" s="3">
        <v>150595073</v>
      </c>
      <c r="D210" s="3" t="s">
        <v>95</v>
      </c>
      <c r="E210" s="3" t="s">
        <v>95</v>
      </c>
      <c r="F210" s="3" t="s">
        <v>95</v>
      </c>
      <c r="G210" s="3" t="s">
        <v>95</v>
      </c>
    </row>
    <row r="211" spans="1:7" x14ac:dyDescent="0.3">
      <c r="A211" s="4" t="s">
        <v>47</v>
      </c>
      <c r="B211" s="3">
        <v>5</v>
      </c>
      <c r="C211" s="3">
        <v>156937043</v>
      </c>
      <c r="D211" s="3" t="s">
        <v>95</v>
      </c>
      <c r="E211" s="3" t="s">
        <v>95</v>
      </c>
      <c r="F211" s="3" t="s">
        <v>95</v>
      </c>
      <c r="G211" s="3" t="s">
        <v>95</v>
      </c>
    </row>
    <row r="212" spans="1:7" x14ac:dyDescent="0.3">
      <c r="A212" s="4" t="s">
        <v>48</v>
      </c>
      <c r="B212" s="3">
        <v>5</v>
      </c>
      <c r="C212" s="3">
        <v>170901586</v>
      </c>
      <c r="D212" s="3" t="s">
        <v>110</v>
      </c>
      <c r="E212" s="3" t="s">
        <v>110</v>
      </c>
      <c r="F212" s="3" t="s">
        <v>110</v>
      </c>
      <c r="G212" s="3" t="s">
        <v>110</v>
      </c>
    </row>
    <row r="213" spans="1:7" ht="16.8" x14ac:dyDescent="0.3">
      <c r="A213" s="4" t="s">
        <v>49</v>
      </c>
      <c r="B213" s="3">
        <v>6</v>
      </c>
      <c r="C213" s="3">
        <v>7211818</v>
      </c>
      <c r="D213" s="3" t="s">
        <v>95</v>
      </c>
      <c r="E213" s="3" t="s">
        <v>148</v>
      </c>
      <c r="F213" s="3" t="s">
        <v>95</v>
      </c>
      <c r="G213" s="3" t="s">
        <v>95</v>
      </c>
    </row>
    <row r="214" spans="1:7" x14ac:dyDescent="0.3">
      <c r="A214" s="4" t="s">
        <v>50</v>
      </c>
      <c r="B214" s="3">
        <v>6</v>
      </c>
      <c r="C214" s="3">
        <v>19842661</v>
      </c>
      <c r="D214" s="3" t="s">
        <v>95</v>
      </c>
      <c r="E214" s="3" t="s">
        <v>95</v>
      </c>
      <c r="F214" s="3" t="s">
        <v>95</v>
      </c>
      <c r="G214" s="3" t="s">
        <v>95</v>
      </c>
    </row>
    <row r="215" spans="1:7" ht="16.8" x14ac:dyDescent="0.3">
      <c r="A215" s="4" t="s">
        <v>51</v>
      </c>
      <c r="B215" s="3">
        <v>6</v>
      </c>
      <c r="C215" s="3">
        <v>22004909</v>
      </c>
      <c r="D215" s="3" t="s">
        <v>95</v>
      </c>
      <c r="E215" s="3" t="s">
        <v>148</v>
      </c>
      <c r="F215" s="3" t="s">
        <v>95</v>
      </c>
      <c r="G215" s="3" t="s">
        <v>95</v>
      </c>
    </row>
    <row r="216" spans="1:7" x14ac:dyDescent="0.3">
      <c r="A216" s="4" t="s">
        <v>52</v>
      </c>
      <c r="B216" s="3">
        <v>6</v>
      </c>
      <c r="C216" s="3">
        <v>30713580</v>
      </c>
      <c r="D216" s="3" t="s">
        <v>95</v>
      </c>
      <c r="E216" s="3" t="s">
        <v>95</v>
      </c>
      <c r="F216" s="3" t="s">
        <v>95</v>
      </c>
      <c r="G216" s="3" t="s">
        <v>95</v>
      </c>
    </row>
    <row r="217" spans="1:7" x14ac:dyDescent="0.3">
      <c r="A217" s="4" t="s">
        <v>53</v>
      </c>
      <c r="B217" s="3">
        <v>6</v>
      </c>
      <c r="C217" s="3">
        <v>32151443</v>
      </c>
      <c r="D217" s="3" t="s">
        <v>96</v>
      </c>
      <c r="E217" s="3" t="s">
        <v>96</v>
      </c>
      <c r="F217" s="3" t="s">
        <v>96</v>
      </c>
      <c r="G217" s="3" t="s">
        <v>96</v>
      </c>
    </row>
    <row r="218" spans="1:7" x14ac:dyDescent="0.3">
      <c r="A218" s="4" t="s">
        <v>54</v>
      </c>
      <c r="B218" s="3">
        <v>6</v>
      </c>
      <c r="C218" s="3">
        <v>109266255</v>
      </c>
      <c r="D218" s="3" t="s">
        <v>95</v>
      </c>
      <c r="E218" s="3" t="s">
        <v>95</v>
      </c>
      <c r="F218" s="3" t="s">
        <v>95</v>
      </c>
      <c r="G218" s="3" t="s">
        <v>95</v>
      </c>
    </row>
    <row r="219" spans="1:7" x14ac:dyDescent="0.3">
      <c r="A219" s="4" t="s">
        <v>55</v>
      </c>
      <c r="B219" s="3">
        <v>6</v>
      </c>
      <c r="C219" s="3">
        <v>117257018</v>
      </c>
      <c r="D219" s="3" t="s">
        <v>95</v>
      </c>
      <c r="E219" s="3" t="s">
        <v>95</v>
      </c>
      <c r="F219" s="3" t="s">
        <v>95</v>
      </c>
      <c r="G219" s="3" t="s">
        <v>95</v>
      </c>
    </row>
    <row r="220" spans="1:7" x14ac:dyDescent="0.3">
      <c r="A220" s="4" t="s">
        <v>56</v>
      </c>
      <c r="B220" s="3">
        <v>6</v>
      </c>
      <c r="C220" s="3">
        <v>140280398</v>
      </c>
      <c r="D220" s="3" t="s">
        <v>95</v>
      </c>
      <c r="E220" s="3" t="s">
        <v>95</v>
      </c>
      <c r="F220" s="3" t="s">
        <v>95</v>
      </c>
      <c r="G220" s="3" t="s">
        <v>95</v>
      </c>
    </row>
    <row r="221" spans="1:7" x14ac:dyDescent="0.3">
      <c r="A221" s="4" t="s">
        <v>57</v>
      </c>
      <c r="B221" s="3">
        <v>6</v>
      </c>
      <c r="C221" s="3">
        <v>142668901</v>
      </c>
      <c r="D221" s="3" t="s">
        <v>96</v>
      </c>
      <c r="E221" s="3" t="s">
        <v>96</v>
      </c>
      <c r="F221" s="3" t="s">
        <v>96</v>
      </c>
      <c r="G221" s="3" t="s">
        <v>96</v>
      </c>
    </row>
    <row r="222" spans="1:7" x14ac:dyDescent="0.3">
      <c r="A222" s="4" t="s">
        <v>58</v>
      </c>
      <c r="B222" s="3">
        <v>7</v>
      </c>
      <c r="C222" s="3">
        <v>2752152</v>
      </c>
      <c r="D222" s="3" t="s">
        <v>96</v>
      </c>
      <c r="E222" s="3" t="s">
        <v>96</v>
      </c>
      <c r="F222" s="3" t="s">
        <v>96</v>
      </c>
      <c r="G222" s="3" t="s">
        <v>96</v>
      </c>
    </row>
    <row r="223" spans="1:7" x14ac:dyDescent="0.3">
      <c r="A223" s="4" t="s">
        <v>59</v>
      </c>
      <c r="B223" s="3">
        <v>7</v>
      </c>
      <c r="C223" s="3">
        <v>20418134</v>
      </c>
      <c r="D223" s="3" t="s">
        <v>96</v>
      </c>
      <c r="E223" s="3" t="s">
        <v>96</v>
      </c>
      <c r="F223" s="3" t="s">
        <v>96</v>
      </c>
      <c r="G223" s="3" t="s">
        <v>96</v>
      </c>
    </row>
    <row r="224" spans="1:7" x14ac:dyDescent="0.3">
      <c r="A224" s="4" t="s">
        <v>60</v>
      </c>
      <c r="B224" s="3">
        <v>7</v>
      </c>
      <c r="C224" s="3">
        <v>99630342</v>
      </c>
      <c r="D224" s="3" t="s">
        <v>96</v>
      </c>
      <c r="E224" s="3" t="s">
        <v>96</v>
      </c>
      <c r="F224" s="3" t="s">
        <v>96</v>
      </c>
      <c r="G224" s="3" t="s">
        <v>96</v>
      </c>
    </row>
    <row r="225" spans="1:7" x14ac:dyDescent="0.3">
      <c r="A225" s="4" t="s">
        <v>61</v>
      </c>
      <c r="B225" s="3">
        <v>8</v>
      </c>
      <c r="C225" s="3">
        <v>8697658</v>
      </c>
      <c r="D225" s="3" t="s">
        <v>111</v>
      </c>
      <c r="E225" s="3" t="s">
        <v>111</v>
      </c>
      <c r="F225" s="3" t="s">
        <v>111</v>
      </c>
      <c r="G225" s="3" t="s">
        <v>111</v>
      </c>
    </row>
    <row r="226" spans="1:7" x14ac:dyDescent="0.3">
      <c r="A226" s="4" t="s">
        <v>62</v>
      </c>
      <c r="B226" s="3">
        <v>9</v>
      </c>
      <c r="C226" s="3">
        <v>4143749</v>
      </c>
      <c r="D226" s="3" t="s">
        <v>112</v>
      </c>
      <c r="E226" s="3" t="s">
        <v>112</v>
      </c>
      <c r="F226" s="3" t="s">
        <v>112</v>
      </c>
      <c r="G226" s="3" t="s">
        <v>112</v>
      </c>
    </row>
    <row r="227" spans="1:7" ht="16.8" x14ac:dyDescent="0.3">
      <c r="A227" s="4" t="s">
        <v>63</v>
      </c>
      <c r="B227" s="3">
        <v>9</v>
      </c>
      <c r="C227" s="3">
        <v>23588684</v>
      </c>
      <c r="D227" s="3" t="s">
        <v>127</v>
      </c>
      <c r="E227" s="3" t="s">
        <v>127</v>
      </c>
      <c r="F227" s="3" t="s">
        <v>127</v>
      </c>
      <c r="G227" s="3" t="s">
        <v>127</v>
      </c>
    </row>
    <row r="228" spans="1:7" x14ac:dyDescent="0.3">
      <c r="A228" s="4" t="s">
        <v>64</v>
      </c>
      <c r="B228" s="3">
        <v>9</v>
      </c>
      <c r="C228" s="3">
        <v>85126163</v>
      </c>
      <c r="D228" s="3" t="s">
        <v>95</v>
      </c>
      <c r="E228" s="3" t="s">
        <v>95</v>
      </c>
      <c r="F228" s="3" t="s">
        <v>95</v>
      </c>
      <c r="G228" s="3" t="s">
        <v>95</v>
      </c>
    </row>
    <row r="229" spans="1:7" x14ac:dyDescent="0.3">
      <c r="A229" s="4" t="s">
        <v>65</v>
      </c>
      <c r="B229" s="3">
        <v>9</v>
      </c>
      <c r="C229" s="3">
        <v>101661650</v>
      </c>
      <c r="D229" s="3" t="s">
        <v>96</v>
      </c>
      <c r="E229" s="3" t="s">
        <v>96</v>
      </c>
      <c r="F229" s="3" t="s">
        <v>96</v>
      </c>
      <c r="G229" s="3" t="s">
        <v>96</v>
      </c>
    </row>
    <row r="230" spans="1:7" x14ac:dyDescent="0.3">
      <c r="A230" s="4" t="s">
        <v>66</v>
      </c>
      <c r="B230" s="3">
        <v>9</v>
      </c>
      <c r="C230" s="3">
        <v>119401650</v>
      </c>
      <c r="D230" s="3" t="s">
        <v>95</v>
      </c>
      <c r="E230" s="3" t="s">
        <v>95</v>
      </c>
      <c r="F230" s="3" t="s">
        <v>95</v>
      </c>
      <c r="G230" s="3" t="s">
        <v>95</v>
      </c>
    </row>
    <row r="231" spans="1:7" x14ac:dyDescent="0.3">
      <c r="A231" s="4" t="s">
        <v>67</v>
      </c>
      <c r="B231" s="3">
        <v>10</v>
      </c>
      <c r="C231" s="3">
        <v>12277992</v>
      </c>
      <c r="D231" s="3" t="s">
        <v>96</v>
      </c>
      <c r="E231" s="3" t="s">
        <v>96</v>
      </c>
      <c r="F231" s="3" t="s">
        <v>96</v>
      </c>
      <c r="G231" s="3" t="s">
        <v>96</v>
      </c>
    </row>
    <row r="232" spans="1:7" x14ac:dyDescent="0.3">
      <c r="A232" s="4" t="s">
        <v>68</v>
      </c>
      <c r="B232" s="3">
        <v>10</v>
      </c>
      <c r="C232" s="3">
        <v>78318879</v>
      </c>
      <c r="D232" s="3" t="s">
        <v>95</v>
      </c>
      <c r="E232" s="3" t="s">
        <v>95</v>
      </c>
      <c r="F232" s="3" t="s">
        <v>95</v>
      </c>
      <c r="G232" s="3" t="s">
        <v>95</v>
      </c>
    </row>
    <row r="233" spans="1:7" x14ac:dyDescent="0.3">
      <c r="A233" s="4" t="s">
        <v>69</v>
      </c>
      <c r="B233" s="3">
        <v>10</v>
      </c>
      <c r="C233" s="3">
        <v>81706324</v>
      </c>
      <c r="D233" s="3" t="s">
        <v>95</v>
      </c>
      <c r="E233" s="3" t="s">
        <v>95</v>
      </c>
      <c r="F233" s="3" t="s">
        <v>95</v>
      </c>
      <c r="G233" s="3" t="s">
        <v>95</v>
      </c>
    </row>
    <row r="234" spans="1:7" x14ac:dyDescent="0.3">
      <c r="A234" s="4" t="s">
        <v>70</v>
      </c>
      <c r="B234" s="3">
        <v>10</v>
      </c>
      <c r="C234" s="3">
        <v>105656874</v>
      </c>
      <c r="D234" s="3" t="s">
        <v>95</v>
      </c>
      <c r="E234" s="3" t="s">
        <v>95</v>
      </c>
      <c r="F234" s="3" t="s">
        <v>95</v>
      </c>
      <c r="G234" s="3" t="s">
        <v>95</v>
      </c>
    </row>
    <row r="235" spans="1:7" x14ac:dyDescent="0.3">
      <c r="A235" s="4" t="s">
        <v>71</v>
      </c>
      <c r="B235" s="3">
        <v>11</v>
      </c>
      <c r="C235" s="3">
        <v>13171236</v>
      </c>
      <c r="D235" s="3" t="s">
        <v>95</v>
      </c>
      <c r="E235" s="3" t="s">
        <v>95</v>
      </c>
      <c r="F235" s="3" t="s">
        <v>95</v>
      </c>
      <c r="G235" s="3" t="s">
        <v>95</v>
      </c>
    </row>
    <row r="236" spans="1:7" x14ac:dyDescent="0.3">
      <c r="A236" s="4" t="s">
        <v>72</v>
      </c>
      <c r="B236" s="3">
        <v>11</v>
      </c>
      <c r="C236" s="3">
        <v>86444761</v>
      </c>
      <c r="D236" s="3" t="s">
        <v>95</v>
      </c>
      <c r="E236" s="3" t="s">
        <v>95</v>
      </c>
      <c r="F236" s="3" t="s">
        <v>95</v>
      </c>
      <c r="G236" s="3" t="s">
        <v>95</v>
      </c>
    </row>
    <row r="237" spans="1:7" x14ac:dyDescent="0.3">
      <c r="A237" s="4" t="s">
        <v>73</v>
      </c>
      <c r="B237" s="3">
        <v>12</v>
      </c>
      <c r="C237" s="3">
        <v>28320536</v>
      </c>
      <c r="D237" s="3" t="s">
        <v>113</v>
      </c>
      <c r="E237" s="3" t="s">
        <v>113</v>
      </c>
      <c r="F237" s="3" t="s">
        <v>113</v>
      </c>
      <c r="G237" s="3" t="s">
        <v>113</v>
      </c>
    </row>
    <row r="238" spans="1:7" x14ac:dyDescent="0.3">
      <c r="A238" s="4" t="s">
        <v>74</v>
      </c>
      <c r="B238" s="3">
        <v>12</v>
      </c>
      <c r="C238" s="3">
        <v>96237570</v>
      </c>
      <c r="D238" s="3" t="s">
        <v>95</v>
      </c>
      <c r="E238" s="3" t="s">
        <v>95</v>
      </c>
      <c r="F238" s="3" t="s">
        <v>95</v>
      </c>
      <c r="G238" s="3" t="s">
        <v>95</v>
      </c>
    </row>
    <row r="239" spans="1:7" x14ac:dyDescent="0.3">
      <c r="A239" s="4" t="s">
        <v>75</v>
      </c>
      <c r="B239" s="3">
        <v>12</v>
      </c>
      <c r="C239" s="3">
        <v>115947901</v>
      </c>
      <c r="D239" s="3" t="s">
        <v>95</v>
      </c>
      <c r="E239" s="3" t="s">
        <v>95</v>
      </c>
      <c r="F239" s="3" t="s">
        <v>95</v>
      </c>
      <c r="G239" s="3" t="s">
        <v>95</v>
      </c>
    </row>
    <row r="240" spans="1:7" x14ac:dyDescent="0.3">
      <c r="A240" s="4" t="s">
        <v>76</v>
      </c>
      <c r="B240" s="3">
        <v>13</v>
      </c>
      <c r="C240" s="3">
        <v>44842503</v>
      </c>
      <c r="D240" s="3" t="s">
        <v>96</v>
      </c>
      <c r="E240" s="3" t="s">
        <v>96</v>
      </c>
      <c r="F240" s="3" t="s">
        <v>96</v>
      </c>
      <c r="G240" s="3" t="s">
        <v>96</v>
      </c>
    </row>
    <row r="241" spans="1:7" x14ac:dyDescent="0.3">
      <c r="A241" s="4" t="s">
        <v>77</v>
      </c>
      <c r="B241" s="3">
        <v>14</v>
      </c>
      <c r="C241" s="3">
        <v>93105953</v>
      </c>
      <c r="D241" s="3" t="s">
        <v>114</v>
      </c>
      <c r="E241" s="3" t="s">
        <v>114</v>
      </c>
      <c r="F241" s="3" t="s">
        <v>114</v>
      </c>
      <c r="G241" s="3" t="s">
        <v>114</v>
      </c>
    </row>
    <row r="242" spans="1:7" x14ac:dyDescent="0.3">
      <c r="A242" s="4" t="s">
        <v>78</v>
      </c>
      <c r="B242" s="3">
        <v>15</v>
      </c>
      <c r="C242" s="3">
        <v>49984710</v>
      </c>
      <c r="D242" s="3" t="s">
        <v>115</v>
      </c>
      <c r="E242" s="3" t="s">
        <v>138</v>
      </c>
      <c r="F242" s="3" t="s">
        <v>116</v>
      </c>
      <c r="G242" s="3" t="s">
        <v>115</v>
      </c>
    </row>
    <row r="243" spans="1:7" x14ac:dyDescent="0.3">
      <c r="A243" s="4" t="s">
        <v>79</v>
      </c>
      <c r="B243" s="3">
        <v>15</v>
      </c>
      <c r="C243" s="3">
        <v>71612514</v>
      </c>
      <c r="D243" s="3" t="s">
        <v>95</v>
      </c>
      <c r="E243" s="3" t="s">
        <v>95</v>
      </c>
      <c r="F243" s="3" t="s">
        <v>95</v>
      </c>
      <c r="G243" s="3" t="s">
        <v>95</v>
      </c>
    </row>
    <row r="244" spans="1:7" x14ac:dyDescent="0.3">
      <c r="A244" s="4" t="s">
        <v>80</v>
      </c>
      <c r="B244" s="3">
        <v>15</v>
      </c>
      <c r="C244" s="3">
        <v>78898932</v>
      </c>
      <c r="D244" s="3" t="s">
        <v>118</v>
      </c>
      <c r="E244" s="3" t="s">
        <v>118</v>
      </c>
      <c r="F244" s="3" t="s">
        <v>118</v>
      </c>
      <c r="G244" s="3" t="s">
        <v>118</v>
      </c>
    </row>
    <row r="245" spans="1:7" x14ac:dyDescent="0.3">
      <c r="A245" s="4" t="s">
        <v>81</v>
      </c>
      <c r="B245" s="3">
        <v>15</v>
      </c>
      <c r="C245" s="3">
        <v>84392907</v>
      </c>
      <c r="D245" s="3" t="s">
        <v>96</v>
      </c>
      <c r="E245" s="3" t="s">
        <v>96</v>
      </c>
      <c r="F245" s="3" t="s">
        <v>96</v>
      </c>
      <c r="G245" s="3" t="s">
        <v>96</v>
      </c>
    </row>
    <row r="246" spans="1:7" x14ac:dyDescent="0.3">
      <c r="A246" s="4" t="s">
        <v>82</v>
      </c>
      <c r="B246" s="3">
        <v>16</v>
      </c>
      <c r="C246" s="3">
        <v>10709013</v>
      </c>
      <c r="D246" s="3" t="s">
        <v>95</v>
      </c>
      <c r="E246" s="3" t="s">
        <v>95</v>
      </c>
      <c r="F246" s="3" t="s">
        <v>95</v>
      </c>
      <c r="G246" s="3" t="s">
        <v>95</v>
      </c>
    </row>
    <row r="247" spans="1:7" ht="16.8" x14ac:dyDescent="0.3">
      <c r="A247" s="4" t="s">
        <v>83</v>
      </c>
      <c r="B247" s="3">
        <v>16</v>
      </c>
      <c r="C247" s="3">
        <v>58022625</v>
      </c>
      <c r="D247" s="3" t="s">
        <v>96</v>
      </c>
      <c r="E247" s="3" t="s">
        <v>145</v>
      </c>
      <c r="F247" s="3" t="s">
        <v>96</v>
      </c>
      <c r="G247" s="3" t="s">
        <v>96</v>
      </c>
    </row>
    <row r="248" spans="1:7" ht="16.8" x14ac:dyDescent="0.3">
      <c r="A248" s="4" t="s">
        <v>84</v>
      </c>
      <c r="B248" s="3">
        <v>16</v>
      </c>
      <c r="C248" s="3">
        <v>75340231</v>
      </c>
      <c r="D248" s="3" t="s">
        <v>119</v>
      </c>
      <c r="E248" s="3" t="s">
        <v>147</v>
      </c>
      <c r="F248" s="3" t="s">
        <v>119</v>
      </c>
      <c r="G248" s="3" t="s">
        <v>119</v>
      </c>
    </row>
    <row r="249" spans="1:7" ht="16.8" x14ac:dyDescent="0.3">
      <c r="A249" s="4" t="s">
        <v>85</v>
      </c>
      <c r="B249" s="3">
        <v>17</v>
      </c>
      <c r="C249" s="3">
        <v>28413129</v>
      </c>
      <c r="D249" s="3" t="s">
        <v>96</v>
      </c>
      <c r="E249" s="3" t="s">
        <v>150</v>
      </c>
      <c r="F249" s="3" t="s">
        <v>96</v>
      </c>
      <c r="G249" s="3" t="s">
        <v>96</v>
      </c>
    </row>
    <row r="250" spans="1:7" x14ac:dyDescent="0.3">
      <c r="A250" s="4" t="s">
        <v>86</v>
      </c>
      <c r="B250" s="3">
        <v>17</v>
      </c>
      <c r="C250" s="3">
        <v>36835079</v>
      </c>
      <c r="D250" s="3" t="s">
        <v>95</v>
      </c>
      <c r="E250" s="3" t="s">
        <v>95</v>
      </c>
      <c r="F250" s="3" t="s">
        <v>95</v>
      </c>
      <c r="G250" s="3" t="s">
        <v>95</v>
      </c>
    </row>
    <row r="251" spans="1:7" x14ac:dyDescent="0.3">
      <c r="A251" s="4" t="s">
        <v>87</v>
      </c>
      <c r="B251" s="3">
        <v>17</v>
      </c>
      <c r="C251" s="3">
        <v>38218773</v>
      </c>
      <c r="D251" s="3" t="s">
        <v>95</v>
      </c>
      <c r="E251" s="3" t="s">
        <v>95</v>
      </c>
      <c r="F251" s="3" t="s">
        <v>95</v>
      </c>
      <c r="G251" s="3" t="s">
        <v>95</v>
      </c>
    </row>
    <row r="252" spans="1:7" x14ac:dyDescent="0.3">
      <c r="A252" s="4" t="s">
        <v>88</v>
      </c>
      <c r="B252" s="3">
        <v>17</v>
      </c>
      <c r="C252" s="3">
        <v>43924200</v>
      </c>
      <c r="D252" s="3" t="s">
        <v>120</v>
      </c>
      <c r="E252" s="3" t="s">
        <v>120</v>
      </c>
      <c r="F252" s="3" t="s">
        <v>142</v>
      </c>
      <c r="G252" s="3" t="s">
        <v>120</v>
      </c>
    </row>
    <row r="253" spans="1:7" x14ac:dyDescent="0.3">
      <c r="A253" s="4" t="s">
        <v>89</v>
      </c>
      <c r="B253" s="3">
        <v>17</v>
      </c>
      <c r="C253" s="3">
        <v>69216687</v>
      </c>
      <c r="D253" s="3" t="s">
        <v>95</v>
      </c>
      <c r="E253" s="3" t="s">
        <v>95</v>
      </c>
      <c r="F253" s="3" t="s">
        <v>95</v>
      </c>
      <c r="G253" s="3" t="s">
        <v>95</v>
      </c>
    </row>
    <row r="254" spans="1:7" x14ac:dyDescent="0.3">
      <c r="A254" s="4" t="s">
        <v>90</v>
      </c>
      <c r="B254" s="3">
        <v>18</v>
      </c>
      <c r="C254" s="3">
        <v>8808464</v>
      </c>
      <c r="D254" s="3" t="s">
        <v>95</v>
      </c>
      <c r="E254" s="3" t="s">
        <v>95</v>
      </c>
      <c r="F254" s="3" t="s">
        <v>95</v>
      </c>
      <c r="G254" s="3" t="s">
        <v>95</v>
      </c>
    </row>
    <row r="255" spans="1:7" x14ac:dyDescent="0.3">
      <c r="A255" s="4" t="s">
        <v>91</v>
      </c>
      <c r="B255" s="3">
        <v>19</v>
      </c>
      <c r="C255" s="3">
        <v>46294136</v>
      </c>
      <c r="D255" s="3" t="s">
        <v>96</v>
      </c>
      <c r="E255" s="3" t="s">
        <v>96</v>
      </c>
      <c r="F255" s="3" t="s">
        <v>96</v>
      </c>
      <c r="G255" s="3" t="s">
        <v>96</v>
      </c>
    </row>
    <row r="256" spans="1:7" x14ac:dyDescent="0.3">
      <c r="A256" s="4" t="s">
        <v>92</v>
      </c>
      <c r="B256" s="3">
        <v>21</v>
      </c>
      <c r="C256" s="3">
        <v>35661745</v>
      </c>
      <c r="D256" s="3" t="s">
        <v>96</v>
      </c>
      <c r="E256" s="3" t="s">
        <v>96</v>
      </c>
      <c r="F256" s="3" t="s">
        <v>96</v>
      </c>
      <c r="G256" s="3" t="s">
        <v>96</v>
      </c>
    </row>
    <row r="257" spans="1:7" ht="16.8" x14ac:dyDescent="0.3">
      <c r="A257" s="4" t="s">
        <v>93</v>
      </c>
      <c r="B257" s="3">
        <v>22</v>
      </c>
      <c r="C257" s="3">
        <v>18488883</v>
      </c>
      <c r="D257" s="3" t="s">
        <v>147</v>
      </c>
      <c r="E257" s="3" t="s">
        <v>147</v>
      </c>
      <c r="F257" s="3" t="s">
        <v>147</v>
      </c>
      <c r="G257" s="3" t="s">
        <v>147</v>
      </c>
    </row>
    <row r="258" spans="1:7" ht="15" thickBot="1" x14ac:dyDescent="0.35">
      <c r="A258" s="6" t="s">
        <v>94</v>
      </c>
      <c r="B258" s="7">
        <v>22</v>
      </c>
      <c r="C258" s="7">
        <v>33335386</v>
      </c>
      <c r="D258" s="3" t="s">
        <v>125</v>
      </c>
      <c r="E258" s="3" t="s">
        <v>125</v>
      </c>
      <c r="F258" s="3" t="s">
        <v>126</v>
      </c>
      <c r="G258" s="3" t="s">
        <v>125</v>
      </c>
    </row>
    <row r="259" spans="1:7" ht="150" customHeight="1" x14ac:dyDescent="0.3">
      <c r="A259" s="40" t="s">
        <v>283</v>
      </c>
      <c r="B259" s="40"/>
      <c r="C259" s="40"/>
      <c r="D259" s="40"/>
      <c r="E259" s="40"/>
      <c r="F259" s="40"/>
      <c r="G259" s="40"/>
    </row>
  </sheetData>
  <mergeCells count="5">
    <mergeCell ref="A259:G259"/>
    <mergeCell ref="A1:I1"/>
    <mergeCell ref="A85:I85"/>
    <mergeCell ref="A88:I88"/>
    <mergeCell ref="A172:I17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6323D-5843-441E-9AF9-FF0D73B495A7}">
  <dimension ref="A1:Z360"/>
  <sheetViews>
    <sheetView tabSelected="1" topLeftCell="A222" zoomScaleNormal="100" workbookViewId="0">
      <selection activeCell="B255" sqref="A255:XFD255"/>
    </sheetView>
  </sheetViews>
  <sheetFormatPr baseColWidth="10" defaultRowHeight="14.4" x14ac:dyDescent="0.3"/>
  <cols>
    <col min="1" max="1" width="14.109375" style="16" customWidth="1"/>
    <col min="2" max="2" width="14.33203125" style="17" customWidth="1"/>
    <col min="3" max="3" width="8.44140625" style="16" customWidth="1"/>
    <col min="4" max="4" width="7.88671875" style="16" customWidth="1"/>
    <col min="5" max="5" width="11.77734375" style="16" customWidth="1"/>
    <col min="6" max="6" width="9" style="16" bestFit="1" customWidth="1"/>
    <col min="7" max="7" width="8" style="16" bestFit="1" customWidth="1"/>
    <col min="8" max="8" width="11.6640625" style="16" customWidth="1"/>
    <col min="9" max="9" width="1.21875" style="16" customWidth="1"/>
    <col min="10" max="15" width="14.33203125" style="16" customWidth="1"/>
    <col min="16" max="17" width="14.33203125" customWidth="1"/>
    <col min="18" max="25" width="14.44140625" customWidth="1"/>
  </cols>
  <sheetData>
    <row r="1" spans="1:15" s="8" customFormat="1" ht="21" customHeight="1" thickBot="1" x14ac:dyDescent="0.35">
      <c r="A1" s="47" t="s">
        <v>230</v>
      </c>
      <c r="B1" s="47"/>
      <c r="C1" s="47"/>
      <c r="D1" s="47"/>
      <c r="E1" s="47"/>
      <c r="F1" s="47"/>
      <c r="G1" s="47"/>
      <c r="H1" s="47"/>
      <c r="I1" s="47"/>
      <c r="J1" s="47"/>
      <c r="K1" s="47"/>
      <c r="L1" s="47"/>
      <c r="M1" s="47"/>
      <c r="N1" s="47"/>
      <c r="O1" s="47"/>
    </row>
    <row r="2" spans="1:15" ht="25.95" customHeight="1" x14ac:dyDescent="0.3">
      <c r="F2" s="48"/>
      <c r="G2" s="48"/>
      <c r="H2" s="48"/>
      <c r="J2" s="46" t="s">
        <v>231</v>
      </c>
      <c r="K2" s="46"/>
      <c r="L2" s="46"/>
      <c r="M2" s="46"/>
      <c r="N2" s="46"/>
      <c r="O2" s="46"/>
    </row>
    <row r="3" spans="1:15" s="12" customFormat="1" ht="36" customHeight="1" x14ac:dyDescent="0.3">
      <c r="A3" s="18" t="s">
        <v>232</v>
      </c>
      <c r="B3" s="19" t="s">
        <v>233</v>
      </c>
      <c r="C3" s="19" t="s">
        <v>210</v>
      </c>
      <c r="D3" s="19" t="s">
        <v>234</v>
      </c>
      <c r="E3" s="19" t="s">
        <v>235</v>
      </c>
      <c r="F3" s="19" t="s">
        <v>152</v>
      </c>
      <c r="G3" s="19" t="s">
        <v>209</v>
      </c>
      <c r="H3" s="20" t="s">
        <v>236</v>
      </c>
      <c r="I3" s="21"/>
      <c r="J3" s="22" t="s">
        <v>12</v>
      </c>
      <c r="K3" s="23" t="s">
        <v>11</v>
      </c>
      <c r="L3" s="22" t="s">
        <v>237</v>
      </c>
      <c r="M3" s="22" t="s">
        <v>238</v>
      </c>
      <c r="N3" s="22" t="s">
        <v>239</v>
      </c>
      <c r="O3" s="22" t="s">
        <v>240</v>
      </c>
    </row>
    <row r="4" spans="1:15" s="2" customFormat="1" ht="16.8" x14ac:dyDescent="0.3">
      <c r="A4" s="24" t="s">
        <v>13</v>
      </c>
      <c r="B4" s="25" t="s">
        <v>13</v>
      </c>
      <c r="C4" s="25" t="s">
        <v>154</v>
      </c>
      <c r="D4" s="25">
        <v>1</v>
      </c>
      <c r="E4" s="25">
        <v>17306029</v>
      </c>
      <c r="F4" s="25" t="s">
        <v>155</v>
      </c>
      <c r="G4" s="25" t="s">
        <v>241</v>
      </c>
      <c r="H4" s="26" t="s">
        <v>242</v>
      </c>
      <c r="I4" s="27"/>
      <c r="J4" s="26">
        <v>0.51926000000000005</v>
      </c>
      <c r="K4" s="26">
        <v>0.52442500000000003</v>
      </c>
      <c r="L4" s="26">
        <v>0.50754299999999997</v>
      </c>
      <c r="M4" s="26">
        <v>0.51435699999999995</v>
      </c>
      <c r="N4" s="26">
        <v>0.55400000000000005</v>
      </c>
      <c r="O4" s="26">
        <v>0.496</v>
      </c>
    </row>
    <row r="5" spans="1:15" s="2" customFormat="1" ht="13.8" x14ac:dyDescent="0.3">
      <c r="A5" s="24" t="s">
        <v>14</v>
      </c>
      <c r="B5" s="25" t="s">
        <v>14</v>
      </c>
      <c r="C5" s="25" t="s">
        <v>154</v>
      </c>
      <c r="D5" s="25">
        <v>1</v>
      </c>
      <c r="E5" s="25">
        <v>40060025</v>
      </c>
      <c r="F5" s="25" t="s">
        <v>155</v>
      </c>
      <c r="G5" s="25" t="s">
        <v>153</v>
      </c>
      <c r="H5" s="26">
        <v>7.6999999999999999E-2</v>
      </c>
      <c r="I5" s="27"/>
      <c r="J5" s="26">
        <v>0.22311</v>
      </c>
      <c r="K5" s="26">
        <v>0.22701099999999999</v>
      </c>
      <c r="L5" s="26">
        <v>0.212284</v>
      </c>
      <c r="M5" s="26">
        <v>0.23382</v>
      </c>
      <c r="N5" s="26">
        <v>0.26</v>
      </c>
      <c r="O5" s="26">
        <v>0.253</v>
      </c>
    </row>
    <row r="6" spans="1:15" s="2" customFormat="1" ht="16.8" x14ac:dyDescent="0.3">
      <c r="A6" s="43" t="s">
        <v>15</v>
      </c>
      <c r="B6" s="28" t="s">
        <v>15</v>
      </c>
      <c r="C6" s="28" t="s">
        <v>154</v>
      </c>
      <c r="D6" s="28">
        <v>1</v>
      </c>
      <c r="E6" s="28">
        <v>45946636</v>
      </c>
      <c r="F6" s="28" t="s">
        <v>158</v>
      </c>
      <c r="G6" s="28" t="s">
        <v>153</v>
      </c>
      <c r="H6" s="27" t="s">
        <v>243</v>
      </c>
      <c r="I6" s="27"/>
      <c r="J6" s="27">
        <v>0.43107000000000001</v>
      </c>
      <c r="K6" s="27">
        <v>0.44396600000000003</v>
      </c>
      <c r="L6" s="27">
        <v>0.39547399999999999</v>
      </c>
      <c r="M6" s="27">
        <v>0.43208800000000003</v>
      </c>
      <c r="N6" s="27">
        <v>0.42899999999999999</v>
      </c>
      <c r="O6" s="27">
        <v>0.441</v>
      </c>
    </row>
    <row r="7" spans="1:15" s="2" customFormat="1" ht="13.8" x14ac:dyDescent="0.3">
      <c r="A7" s="44"/>
      <c r="B7" s="25" t="s">
        <v>179</v>
      </c>
      <c r="C7" s="25" t="s">
        <v>156</v>
      </c>
      <c r="D7" s="25">
        <v>1</v>
      </c>
      <c r="E7" s="25">
        <v>45912898</v>
      </c>
      <c r="F7" s="25" t="s">
        <v>159</v>
      </c>
      <c r="G7" s="25" t="s">
        <v>155</v>
      </c>
      <c r="H7" s="26">
        <v>5.8000000000000003E-2</v>
      </c>
      <c r="I7" s="27"/>
      <c r="J7" s="26" t="s">
        <v>0</v>
      </c>
      <c r="K7" s="26" t="s">
        <v>0</v>
      </c>
      <c r="L7" s="26" t="s">
        <v>0</v>
      </c>
      <c r="M7" s="26" t="s">
        <v>0</v>
      </c>
      <c r="N7" s="26" t="s">
        <v>0</v>
      </c>
      <c r="O7" s="26" t="s">
        <v>0</v>
      </c>
    </row>
    <row r="8" spans="1:15" s="2" customFormat="1" ht="13.8" x14ac:dyDescent="0.3">
      <c r="A8" s="24" t="s">
        <v>16</v>
      </c>
      <c r="B8" s="25" t="s">
        <v>16</v>
      </c>
      <c r="C8" s="25" t="s">
        <v>154</v>
      </c>
      <c r="D8" s="25">
        <v>1</v>
      </c>
      <c r="E8" s="25">
        <v>60913143</v>
      </c>
      <c r="F8" s="25" t="s">
        <v>158</v>
      </c>
      <c r="G8" s="25" t="s">
        <v>159</v>
      </c>
      <c r="H8" s="26">
        <v>0.13100000000000001</v>
      </c>
      <c r="I8" s="27"/>
      <c r="J8" s="26">
        <v>5.1209999999999999E-2</v>
      </c>
      <c r="K8" s="26">
        <v>4.7413799999999999E-2</v>
      </c>
      <c r="L8" s="26">
        <v>5.28017E-2</v>
      </c>
      <c r="M8" s="26">
        <v>4.4439399999999997E-2</v>
      </c>
      <c r="N8" s="26">
        <v>6.4000000000000001E-2</v>
      </c>
      <c r="O8" s="26">
        <v>4.8000000000000001E-2</v>
      </c>
    </row>
    <row r="9" spans="1:15" s="2" customFormat="1" ht="13.8" x14ac:dyDescent="0.3">
      <c r="A9" s="24" t="s">
        <v>17</v>
      </c>
      <c r="B9" s="25" t="s">
        <v>17</v>
      </c>
      <c r="C9" s="25" t="s">
        <v>154</v>
      </c>
      <c r="D9" s="25">
        <v>1</v>
      </c>
      <c r="E9" s="25">
        <v>111738108</v>
      </c>
      <c r="F9" s="25" t="s">
        <v>158</v>
      </c>
      <c r="G9" s="25" t="s">
        <v>159</v>
      </c>
      <c r="H9" s="26">
        <v>7.6999999999999999E-2</v>
      </c>
      <c r="I9" s="27"/>
      <c r="J9" s="26">
        <v>0.20332</v>
      </c>
      <c r="K9" s="26">
        <v>0.20833299999999999</v>
      </c>
      <c r="L9" s="26">
        <v>0.181034</v>
      </c>
      <c r="M9" s="26">
        <v>0.16772999999999999</v>
      </c>
      <c r="N9" s="26">
        <v>0.16800000000000001</v>
      </c>
      <c r="O9" s="26">
        <v>0.18</v>
      </c>
    </row>
    <row r="10" spans="1:15" s="2" customFormat="1" ht="13.8" x14ac:dyDescent="0.3">
      <c r="A10" s="24" t="s">
        <v>18</v>
      </c>
      <c r="B10" s="25" t="s">
        <v>18</v>
      </c>
      <c r="C10" s="25" t="s">
        <v>154</v>
      </c>
      <c r="D10" s="25">
        <v>1</v>
      </c>
      <c r="E10" s="25">
        <v>218689155</v>
      </c>
      <c r="F10" s="25" t="s">
        <v>159</v>
      </c>
      <c r="G10" s="25" t="s">
        <v>158</v>
      </c>
      <c r="H10" s="26">
        <v>5.8000000000000003E-2</v>
      </c>
      <c r="I10" s="27"/>
      <c r="J10" s="26">
        <v>0.50988</v>
      </c>
      <c r="K10" s="26">
        <v>0.494253</v>
      </c>
      <c r="L10" s="26">
        <v>0.49137900000000001</v>
      </c>
      <c r="M10" s="26">
        <v>0.48450300000000002</v>
      </c>
      <c r="N10" s="26">
        <v>0.50600000000000001</v>
      </c>
      <c r="O10" s="26">
        <v>0.47499999999999998</v>
      </c>
    </row>
    <row r="11" spans="1:15" s="2" customFormat="1" ht="16.8" x14ac:dyDescent="0.3">
      <c r="A11" s="43" t="s">
        <v>19</v>
      </c>
      <c r="B11" s="28" t="s">
        <v>202</v>
      </c>
      <c r="C11" s="28" t="s">
        <v>156</v>
      </c>
      <c r="D11" s="28">
        <v>1</v>
      </c>
      <c r="E11" s="29">
        <v>219924665</v>
      </c>
      <c r="F11" s="28" t="s">
        <v>153</v>
      </c>
      <c r="G11" s="28" t="s">
        <v>155</v>
      </c>
      <c r="H11" s="27" t="s">
        <v>244</v>
      </c>
      <c r="I11" s="27"/>
      <c r="J11" s="27" t="s">
        <v>0</v>
      </c>
      <c r="K11" s="27" t="s">
        <v>0</v>
      </c>
      <c r="L11" s="27" t="s">
        <v>0</v>
      </c>
      <c r="M11" s="27" t="s">
        <v>0</v>
      </c>
      <c r="N11" s="27" t="s">
        <v>0</v>
      </c>
      <c r="O11" s="27" t="s">
        <v>0</v>
      </c>
    </row>
    <row r="12" spans="1:15" s="2" customFormat="1" ht="13.8" x14ac:dyDescent="0.3">
      <c r="A12" s="43"/>
      <c r="B12" s="28" t="s">
        <v>217</v>
      </c>
      <c r="C12" s="28" t="s">
        <v>156</v>
      </c>
      <c r="D12" s="28">
        <v>1</v>
      </c>
      <c r="E12" s="29">
        <v>219924793</v>
      </c>
      <c r="F12" s="28" t="s">
        <v>0</v>
      </c>
      <c r="G12" s="28" t="s">
        <v>0</v>
      </c>
      <c r="H12" s="27" t="s">
        <v>0</v>
      </c>
      <c r="I12" s="27"/>
      <c r="J12" s="27" t="s">
        <v>0</v>
      </c>
      <c r="K12" s="27" t="s">
        <v>0</v>
      </c>
      <c r="L12" s="27" t="s">
        <v>0</v>
      </c>
      <c r="M12" s="27" t="s">
        <v>0</v>
      </c>
      <c r="N12" s="27">
        <v>0.73899999999999999</v>
      </c>
      <c r="O12" s="27">
        <v>0.73299999999999998</v>
      </c>
    </row>
    <row r="13" spans="1:15" s="2" customFormat="1" ht="16.8" x14ac:dyDescent="0.3">
      <c r="A13" s="43"/>
      <c r="B13" s="28" t="s">
        <v>204</v>
      </c>
      <c r="C13" s="28" t="s">
        <v>156</v>
      </c>
      <c r="D13" s="28">
        <v>1</v>
      </c>
      <c r="E13" s="29">
        <v>219925002</v>
      </c>
      <c r="F13" s="28" t="s">
        <v>159</v>
      </c>
      <c r="G13" s="28" t="s">
        <v>155</v>
      </c>
      <c r="H13" s="27" t="s">
        <v>244</v>
      </c>
      <c r="I13" s="27"/>
      <c r="J13" s="27">
        <v>0.74204999999999999</v>
      </c>
      <c r="K13" s="27">
        <v>0.73994300000000002</v>
      </c>
      <c r="L13" s="27">
        <v>0.75215500000000002</v>
      </c>
      <c r="M13" s="27">
        <v>0.732908</v>
      </c>
      <c r="N13" s="27" t="s">
        <v>0</v>
      </c>
      <c r="O13" s="27" t="s">
        <v>0</v>
      </c>
    </row>
    <row r="14" spans="1:15" s="2" customFormat="1" ht="16.8" x14ac:dyDescent="0.3">
      <c r="A14" s="43"/>
      <c r="B14" s="28" t="s">
        <v>201</v>
      </c>
      <c r="C14" s="28" t="s">
        <v>156</v>
      </c>
      <c r="D14" s="28">
        <v>1</v>
      </c>
      <c r="E14" s="29">
        <v>219925190</v>
      </c>
      <c r="F14" s="28" t="s">
        <v>155</v>
      </c>
      <c r="G14" s="28" t="s">
        <v>158</v>
      </c>
      <c r="H14" s="27" t="s">
        <v>244</v>
      </c>
      <c r="I14" s="27"/>
      <c r="J14" s="27" t="s">
        <v>0</v>
      </c>
      <c r="K14" s="27" t="s">
        <v>0</v>
      </c>
      <c r="L14" s="27" t="s">
        <v>0</v>
      </c>
      <c r="M14" s="27" t="s">
        <v>0</v>
      </c>
      <c r="N14" s="27" t="s">
        <v>0</v>
      </c>
      <c r="O14" s="27" t="s">
        <v>0</v>
      </c>
    </row>
    <row r="15" spans="1:15" s="2" customFormat="1" ht="13.8" x14ac:dyDescent="0.3">
      <c r="A15" s="44"/>
      <c r="B15" s="25" t="s">
        <v>203</v>
      </c>
      <c r="C15" s="25" t="s">
        <v>156</v>
      </c>
      <c r="D15" s="25">
        <v>1</v>
      </c>
      <c r="E15" s="25">
        <v>219929347</v>
      </c>
      <c r="F15" s="25" t="s">
        <v>153</v>
      </c>
      <c r="G15" s="25" t="s">
        <v>155</v>
      </c>
      <c r="H15" s="26">
        <v>7.6999999999999999E-2</v>
      </c>
      <c r="I15" s="27"/>
      <c r="J15" s="26" t="s">
        <v>0</v>
      </c>
      <c r="K15" s="26" t="s">
        <v>0</v>
      </c>
      <c r="L15" s="26" t="s">
        <v>0</v>
      </c>
      <c r="M15" s="26" t="s">
        <v>0</v>
      </c>
      <c r="N15" s="26" t="s">
        <v>0</v>
      </c>
      <c r="O15" s="26" t="s">
        <v>0</v>
      </c>
    </row>
    <row r="16" spans="1:15" s="2" customFormat="1" ht="13.8" x14ac:dyDescent="0.3">
      <c r="A16" s="43" t="s">
        <v>20</v>
      </c>
      <c r="B16" s="28" t="s">
        <v>196</v>
      </c>
      <c r="C16" s="28" t="s">
        <v>156</v>
      </c>
      <c r="D16" s="28">
        <v>1</v>
      </c>
      <c r="E16" s="29">
        <v>239868130</v>
      </c>
      <c r="F16" s="28" t="s">
        <v>155</v>
      </c>
      <c r="G16" s="28" t="s">
        <v>153</v>
      </c>
      <c r="H16" s="27">
        <v>5.8000000000000003E-2</v>
      </c>
      <c r="I16" s="27"/>
      <c r="J16" s="27" t="s">
        <v>0</v>
      </c>
      <c r="K16" s="27" t="s">
        <v>0</v>
      </c>
      <c r="L16" s="27" t="s">
        <v>0</v>
      </c>
      <c r="M16" s="27" t="s">
        <v>0</v>
      </c>
      <c r="N16" s="27" t="s">
        <v>0</v>
      </c>
      <c r="O16" s="27" t="s">
        <v>0</v>
      </c>
    </row>
    <row r="17" spans="1:15" s="2" customFormat="1" ht="13.8" x14ac:dyDescent="0.3">
      <c r="A17" s="43"/>
      <c r="B17" s="28" t="s">
        <v>197</v>
      </c>
      <c r="C17" s="28" t="s">
        <v>156</v>
      </c>
      <c r="D17" s="28">
        <v>1</v>
      </c>
      <c r="E17" s="29">
        <v>239883255</v>
      </c>
      <c r="F17" s="28" t="s">
        <v>155</v>
      </c>
      <c r="G17" s="28" t="s">
        <v>153</v>
      </c>
      <c r="H17" s="27">
        <v>5.8000000000000003E-2</v>
      </c>
      <c r="I17" s="27"/>
      <c r="J17" s="27" t="s">
        <v>0</v>
      </c>
      <c r="K17" s="27" t="s">
        <v>0</v>
      </c>
      <c r="L17" s="27" t="s">
        <v>0</v>
      </c>
      <c r="M17" s="27" t="s">
        <v>0</v>
      </c>
      <c r="N17" s="27" t="s">
        <v>0</v>
      </c>
      <c r="O17" s="27" t="s">
        <v>0</v>
      </c>
    </row>
    <row r="18" spans="1:15" s="2" customFormat="1" ht="13.8" x14ac:dyDescent="0.3">
      <c r="A18" s="43"/>
      <c r="B18" s="28" t="s">
        <v>198</v>
      </c>
      <c r="C18" s="28" t="s">
        <v>156</v>
      </c>
      <c r="D18" s="28">
        <v>1</v>
      </c>
      <c r="E18" s="28">
        <v>239887130</v>
      </c>
      <c r="F18" s="28" t="s">
        <v>159</v>
      </c>
      <c r="G18" s="28" t="s">
        <v>155</v>
      </c>
      <c r="H18" s="27">
        <v>5.8000000000000003E-2</v>
      </c>
      <c r="I18" s="27"/>
      <c r="J18" s="27" t="s">
        <v>0</v>
      </c>
      <c r="K18" s="27" t="s">
        <v>0</v>
      </c>
      <c r="L18" s="27" t="s">
        <v>0</v>
      </c>
      <c r="M18" s="27" t="s">
        <v>0</v>
      </c>
      <c r="N18" s="27" t="s">
        <v>0</v>
      </c>
      <c r="O18" s="27" t="s">
        <v>0</v>
      </c>
    </row>
    <row r="19" spans="1:15" s="2" customFormat="1" ht="13.8" x14ac:dyDescent="0.3">
      <c r="A19" s="43"/>
      <c r="B19" s="28" t="s">
        <v>200</v>
      </c>
      <c r="C19" s="28" t="s">
        <v>156</v>
      </c>
      <c r="D19" s="28">
        <v>1</v>
      </c>
      <c r="E19" s="29">
        <v>239897827</v>
      </c>
      <c r="F19" s="28" t="s">
        <v>155</v>
      </c>
      <c r="G19" s="28" t="s">
        <v>153</v>
      </c>
      <c r="H19" s="27">
        <v>5.8000000000000003E-2</v>
      </c>
      <c r="I19" s="27"/>
      <c r="J19" s="27" t="s">
        <v>0</v>
      </c>
      <c r="K19" s="27">
        <v>0.438218</v>
      </c>
      <c r="L19" s="27">
        <v>0.39224100000000001</v>
      </c>
      <c r="M19" s="27">
        <v>0.41887000000000002</v>
      </c>
      <c r="N19" s="27" t="s">
        <v>0</v>
      </c>
      <c r="O19" s="27" t="s">
        <v>0</v>
      </c>
    </row>
    <row r="20" spans="1:15" s="2" customFormat="1" ht="13.8" x14ac:dyDescent="0.3">
      <c r="A20" s="43"/>
      <c r="B20" s="28" t="s">
        <v>212</v>
      </c>
      <c r="C20" s="28" t="s">
        <v>156</v>
      </c>
      <c r="D20" s="28">
        <v>1</v>
      </c>
      <c r="E20" s="28">
        <v>239901006</v>
      </c>
      <c r="F20" s="28" t="s">
        <v>153</v>
      </c>
      <c r="G20" s="28" t="s">
        <v>158</v>
      </c>
      <c r="H20" s="27">
        <v>5.8000000000000003E-2</v>
      </c>
      <c r="I20" s="27"/>
      <c r="J20" s="27">
        <v>0.42525000000000002</v>
      </c>
      <c r="K20" s="27" t="s">
        <v>0</v>
      </c>
      <c r="L20" s="27" t="s">
        <v>0</v>
      </c>
      <c r="M20" s="27" t="s">
        <v>0</v>
      </c>
      <c r="N20" s="27" t="s">
        <v>0</v>
      </c>
      <c r="O20" s="27" t="s">
        <v>0</v>
      </c>
    </row>
    <row r="21" spans="1:15" s="2" customFormat="1" ht="13.8" x14ac:dyDescent="0.3">
      <c r="A21" s="44"/>
      <c r="B21" s="25" t="s">
        <v>199</v>
      </c>
      <c r="C21" s="25" t="s">
        <v>156</v>
      </c>
      <c r="D21" s="25">
        <v>1</v>
      </c>
      <c r="E21" s="30">
        <v>239901107</v>
      </c>
      <c r="F21" s="25" t="s">
        <v>158</v>
      </c>
      <c r="G21" s="25" t="s">
        <v>153</v>
      </c>
      <c r="H21" s="26">
        <v>5.8000000000000003E-2</v>
      </c>
      <c r="I21" s="27"/>
      <c r="J21" s="26" t="s">
        <v>0</v>
      </c>
      <c r="K21" s="26" t="s">
        <v>0</v>
      </c>
      <c r="L21" s="26" t="s">
        <v>0</v>
      </c>
      <c r="M21" s="26" t="s">
        <v>0</v>
      </c>
      <c r="N21" s="26">
        <v>0.40600000000000003</v>
      </c>
      <c r="O21" s="26">
        <v>0.41099999999999998</v>
      </c>
    </row>
    <row r="22" spans="1:15" s="2" customFormat="1" ht="16.8" x14ac:dyDescent="0.3">
      <c r="A22" s="24" t="s">
        <v>21</v>
      </c>
      <c r="B22" s="25" t="s">
        <v>21</v>
      </c>
      <c r="C22" s="25" t="s">
        <v>154</v>
      </c>
      <c r="D22" s="25">
        <v>2</v>
      </c>
      <c r="E22" s="25">
        <v>9290357</v>
      </c>
      <c r="F22" s="25" t="s">
        <v>158</v>
      </c>
      <c r="G22" s="25" t="s">
        <v>241</v>
      </c>
      <c r="H22" s="26" t="s">
        <v>245</v>
      </c>
      <c r="I22" s="27"/>
      <c r="J22" s="26">
        <v>0.61341000000000001</v>
      </c>
      <c r="K22" s="26">
        <v>0.59195399999999998</v>
      </c>
      <c r="L22" s="26">
        <v>0.63254299999999997</v>
      </c>
      <c r="M22" s="26">
        <v>0.60847799999999996</v>
      </c>
      <c r="N22" s="26">
        <v>0.59399999999999997</v>
      </c>
      <c r="O22" s="26">
        <v>0.61099999999999999</v>
      </c>
    </row>
    <row r="23" spans="1:15" s="2" customFormat="1" ht="16.8" x14ac:dyDescent="0.3">
      <c r="A23" s="24" t="s">
        <v>22</v>
      </c>
      <c r="B23" s="25" t="s">
        <v>22</v>
      </c>
      <c r="C23" s="25" t="s">
        <v>154</v>
      </c>
      <c r="D23" s="25">
        <v>2</v>
      </c>
      <c r="E23" s="30">
        <v>15906179</v>
      </c>
      <c r="F23" s="25" t="s">
        <v>158</v>
      </c>
      <c r="G23" s="25" t="s">
        <v>241</v>
      </c>
      <c r="H23" s="26" t="s">
        <v>243</v>
      </c>
      <c r="I23" s="27"/>
      <c r="J23" s="26">
        <v>0.51429999999999998</v>
      </c>
      <c r="K23" s="26">
        <v>0.52729899999999996</v>
      </c>
      <c r="L23" s="26">
        <v>0.53448300000000004</v>
      </c>
      <c r="M23" s="26">
        <v>0.51458499999999996</v>
      </c>
      <c r="N23" s="26">
        <v>0.53100000000000003</v>
      </c>
      <c r="O23" s="26">
        <v>0.53500000000000003</v>
      </c>
    </row>
    <row r="24" spans="1:15" s="2" customFormat="1" ht="16.8" x14ac:dyDescent="0.3">
      <c r="A24" s="24" t="s">
        <v>23</v>
      </c>
      <c r="B24" s="25" t="s">
        <v>23</v>
      </c>
      <c r="C24" s="25" t="s">
        <v>154</v>
      </c>
      <c r="D24" s="25">
        <v>2</v>
      </c>
      <c r="E24" s="25">
        <v>42433247</v>
      </c>
      <c r="F24" s="25" t="s">
        <v>158</v>
      </c>
      <c r="G24" s="25" t="s">
        <v>159</v>
      </c>
      <c r="H24" s="26" t="s">
        <v>243</v>
      </c>
      <c r="I24" s="27"/>
      <c r="J24" s="26">
        <v>0.26812999999999998</v>
      </c>
      <c r="K24" s="26">
        <v>0.26436799999999999</v>
      </c>
      <c r="L24" s="26">
        <v>0.28340500000000002</v>
      </c>
      <c r="M24" s="26">
        <v>0.28646300000000002</v>
      </c>
      <c r="N24" s="26">
        <v>0.26300000000000001</v>
      </c>
      <c r="O24" s="26">
        <v>0.24399999999999999</v>
      </c>
    </row>
    <row r="25" spans="1:15" s="2" customFormat="1" ht="13.8" x14ac:dyDescent="0.3">
      <c r="A25" s="24" t="s">
        <v>24</v>
      </c>
      <c r="B25" s="25" t="s">
        <v>24</v>
      </c>
      <c r="C25" s="25" t="s">
        <v>154</v>
      </c>
      <c r="D25" s="25">
        <v>2</v>
      </c>
      <c r="E25" s="25">
        <v>157013035</v>
      </c>
      <c r="F25" s="25" t="s">
        <v>158</v>
      </c>
      <c r="G25" s="25" t="s">
        <v>159</v>
      </c>
      <c r="H25" s="26">
        <v>8.5999999999999993E-2</v>
      </c>
      <c r="I25" s="27"/>
      <c r="J25" s="26">
        <v>0.12906000000000001</v>
      </c>
      <c r="K25" s="26">
        <v>0.114943</v>
      </c>
      <c r="L25" s="26">
        <v>0.13577600000000001</v>
      </c>
      <c r="M25" s="26">
        <v>0.125114</v>
      </c>
      <c r="N25" s="26">
        <v>0.128</v>
      </c>
      <c r="O25" s="26">
        <v>0.14199999999999999</v>
      </c>
    </row>
    <row r="26" spans="1:15" s="2" customFormat="1" ht="16.8" x14ac:dyDescent="0.3">
      <c r="A26" s="24" t="s">
        <v>25</v>
      </c>
      <c r="B26" s="25" t="s">
        <v>25</v>
      </c>
      <c r="C26" s="25" t="s">
        <v>154</v>
      </c>
      <c r="D26" s="25">
        <v>2</v>
      </c>
      <c r="E26" s="25">
        <v>218683154</v>
      </c>
      <c r="F26" s="25" t="s">
        <v>153</v>
      </c>
      <c r="G26" s="25" t="s">
        <v>246</v>
      </c>
      <c r="H26" s="26" t="s">
        <v>247</v>
      </c>
      <c r="I26" s="27"/>
      <c r="J26" s="26">
        <v>0.60528999999999999</v>
      </c>
      <c r="K26" s="26">
        <v>0.55316100000000001</v>
      </c>
      <c r="L26" s="26">
        <v>0.59375</v>
      </c>
      <c r="M26" s="26">
        <v>0.60072899999999996</v>
      </c>
      <c r="N26" s="26">
        <v>0.58399999999999996</v>
      </c>
      <c r="O26" s="26">
        <v>0.621</v>
      </c>
    </row>
    <row r="27" spans="1:15" s="2" customFormat="1" ht="16.8" x14ac:dyDescent="0.3">
      <c r="A27" s="43" t="s">
        <v>26</v>
      </c>
      <c r="B27" s="28" t="s">
        <v>186</v>
      </c>
      <c r="C27" s="28" t="s">
        <v>156</v>
      </c>
      <c r="D27" s="28">
        <v>2</v>
      </c>
      <c r="E27" s="28">
        <v>229577693</v>
      </c>
      <c r="F27" s="28" t="s">
        <v>158</v>
      </c>
      <c r="G27" s="28" t="s">
        <v>153</v>
      </c>
      <c r="H27" s="27" t="s">
        <v>248</v>
      </c>
      <c r="I27" s="27"/>
      <c r="J27" s="27">
        <v>8.3129999999999996E-2</v>
      </c>
      <c r="K27" s="27">
        <v>8.6206900000000003E-2</v>
      </c>
      <c r="L27" s="27" t="s">
        <v>0</v>
      </c>
      <c r="M27" s="27" t="s">
        <v>0</v>
      </c>
      <c r="N27" s="27">
        <v>0.08</v>
      </c>
      <c r="O27" s="27">
        <v>7.2999999999999995E-2</v>
      </c>
    </row>
    <row r="28" spans="1:15" s="2" customFormat="1" ht="16.8" x14ac:dyDescent="0.3">
      <c r="A28" s="43"/>
      <c r="B28" s="28" t="s">
        <v>187</v>
      </c>
      <c r="C28" s="28" t="s">
        <v>156</v>
      </c>
      <c r="D28" s="28">
        <v>2</v>
      </c>
      <c r="E28" s="28">
        <v>229583850</v>
      </c>
      <c r="F28" s="28" t="s">
        <v>153</v>
      </c>
      <c r="G28" s="28" t="s">
        <v>155</v>
      </c>
      <c r="H28" s="27" t="s">
        <v>248</v>
      </c>
      <c r="I28" s="27"/>
      <c r="J28" s="27" t="s">
        <v>0</v>
      </c>
      <c r="K28" s="27" t="s">
        <v>0</v>
      </c>
      <c r="L28" s="27">
        <v>6.3577599999999998E-2</v>
      </c>
      <c r="M28" s="27">
        <v>6.3810400000000003E-2</v>
      </c>
      <c r="N28" s="27" t="s">
        <v>0</v>
      </c>
      <c r="O28" s="27" t="s">
        <v>0</v>
      </c>
    </row>
    <row r="29" spans="1:15" s="2" customFormat="1" ht="16.8" x14ac:dyDescent="0.3">
      <c r="A29" s="44"/>
      <c r="B29" s="25" t="s">
        <v>185</v>
      </c>
      <c r="C29" s="25" t="s">
        <v>156</v>
      </c>
      <c r="D29" s="25">
        <v>2</v>
      </c>
      <c r="E29" s="25">
        <v>229592304</v>
      </c>
      <c r="F29" s="25" t="s">
        <v>159</v>
      </c>
      <c r="G29" s="25" t="s">
        <v>158</v>
      </c>
      <c r="H29" s="26" t="s">
        <v>248</v>
      </c>
      <c r="I29" s="27"/>
      <c r="J29" s="26" t="s">
        <v>0</v>
      </c>
      <c r="K29" s="26" t="s">
        <v>0</v>
      </c>
      <c r="L29" s="26" t="s">
        <v>0</v>
      </c>
      <c r="M29" s="26" t="s">
        <v>0</v>
      </c>
      <c r="N29" s="26" t="s">
        <v>0</v>
      </c>
      <c r="O29" s="26" t="s">
        <v>0</v>
      </c>
    </row>
    <row r="30" spans="1:15" s="2" customFormat="1" ht="16.8" x14ac:dyDescent="0.3">
      <c r="A30" s="24" t="s">
        <v>27</v>
      </c>
      <c r="B30" s="25" t="s">
        <v>27</v>
      </c>
      <c r="C30" s="25" t="s">
        <v>154</v>
      </c>
      <c r="D30" s="25">
        <v>2</v>
      </c>
      <c r="E30" s="25">
        <v>239872704</v>
      </c>
      <c r="F30" s="25" t="s">
        <v>158</v>
      </c>
      <c r="G30" s="25" t="s">
        <v>159</v>
      </c>
      <c r="H30" s="26" t="s">
        <v>249</v>
      </c>
      <c r="I30" s="27"/>
      <c r="J30" s="26">
        <v>0.19964999999999999</v>
      </c>
      <c r="K30" s="26">
        <v>0.23419499999999999</v>
      </c>
      <c r="L30" s="26">
        <v>0.20905199999999999</v>
      </c>
      <c r="M30" s="26">
        <v>0.20852299999999999</v>
      </c>
      <c r="N30" s="26">
        <v>0.191</v>
      </c>
      <c r="O30" s="26">
        <v>0.193</v>
      </c>
    </row>
    <row r="31" spans="1:15" s="2" customFormat="1" ht="16.8" x14ac:dyDescent="0.3">
      <c r="A31" s="24" t="s">
        <v>28</v>
      </c>
      <c r="B31" s="25" t="s">
        <v>28</v>
      </c>
      <c r="C31" s="25" t="s">
        <v>154</v>
      </c>
      <c r="D31" s="25">
        <v>3</v>
      </c>
      <c r="E31" s="25">
        <v>11640601</v>
      </c>
      <c r="F31" s="25" t="s">
        <v>155</v>
      </c>
      <c r="G31" s="25" t="s">
        <v>250</v>
      </c>
      <c r="H31" s="26" t="s">
        <v>249</v>
      </c>
      <c r="I31" s="27"/>
      <c r="J31" s="26">
        <v>0.85958000000000001</v>
      </c>
      <c r="K31" s="26">
        <v>0.85919500000000004</v>
      </c>
      <c r="L31" s="26">
        <v>0.87068999999999996</v>
      </c>
      <c r="M31" s="26">
        <v>0.86668199999999995</v>
      </c>
      <c r="N31" s="26">
        <v>0.873</v>
      </c>
      <c r="O31" s="26">
        <v>0.878</v>
      </c>
    </row>
    <row r="32" spans="1:15" s="2" customFormat="1" ht="16.8" x14ac:dyDescent="0.3">
      <c r="A32" s="24" t="s">
        <v>29</v>
      </c>
      <c r="B32" s="25" t="s">
        <v>29</v>
      </c>
      <c r="C32" s="25" t="s">
        <v>154</v>
      </c>
      <c r="D32" s="25">
        <v>3</v>
      </c>
      <c r="E32" s="25">
        <v>25520582</v>
      </c>
      <c r="F32" s="25" t="s">
        <v>155</v>
      </c>
      <c r="G32" s="25" t="s">
        <v>159</v>
      </c>
      <c r="H32" s="26" t="s">
        <v>249</v>
      </c>
      <c r="I32" s="27"/>
      <c r="J32" s="26">
        <v>0.17080000000000001</v>
      </c>
      <c r="K32" s="26">
        <v>0.15804599999999999</v>
      </c>
      <c r="L32" s="26">
        <v>0.16056000000000001</v>
      </c>
      <c r="M32" s="26">
        <v>0.160438</v>
      </c>
      <c r="N32" s="26">
        <v>0.14799999999999999</v>
      </c>
      <c r="O32" s="26">
        <v>0.16700000000000001</v>
      </c>
    </row>
    <row r="33" spans="1:15" s="2" customFormat="1" ht="13.8" x14ac:dyDescent="0.3">
      <c r="A33" s="24" t="s">
        <v>30</v>
      </c>
      <c r="B33" s="25" t="s">
        <v>188</v>
      </c>
      <c r="C33" s="25" t="s">
        <v>154</v>
      </c>
      <c r="D33" s="25">
        <v>3</v>
      </c>
      <c r="E33" s="25">
        <v>29469675</v>
      </c>
      <c r="F33" s="25" t="s">
        <v>153</v>
      </c>
      <c r="G33" s="25" t="s">
        <v>158</v>
      </c>
      <c r="H33" s="26">
        <v>5.8000000000000003E-2</v>
      </c>
      <c r="I33" s="27"/>
      <c r="J33" s="26">
        <v>0.27971000000000001</v>
      </c>
      <c r="K33" s="26">
        <v>0.25430999999999998</v>
      </c>
      <c r="L33" s="26">
        <v>0.26616400000000001</v>
      </c>
      <c r="M33" s="26">
        <v>0.26754800000000001</v>
      </c>
      <c r="N33" s="26">
        <v>0.29499999999999998</v>
      </c>
      <c r="O33" s="26">
        <v>0.26400000000000001</v>
      </c>
    </row>
    <row r="34" spans="1:15" s="2" customFormat="1" ht="13.8" x14ac:dyDescent="0.3">
      <c r="A34" s="24" t="s">
        <v>31</v>
      </c>
      <c r="B34" s="25" t="s">
        <v>31</v>
      </c>
      <c r="C34" s="25" t="s">
        <v>154</v>
      </c>
      <c r="D34" s="25">
        <v>3</v>
      </c>
      <c r="E34" s="25">
        <v>55158224</v>
      </c>
      <c r="F34" s="25" t="s">
        <v>153</v>
      </c>
      <c r="G34" s="25" t="s">
        <v>155</v>
      </c>
      <c r="H34" s="26">
        <v>6.8000000000000005E-2</v>
      </c>
      <c r="I34" s="27"/>
      <c r="J34" s="26">
        <v>0.28145999999999999</v>
      </c>
      <c r="K34" s="26">
        <v>0.26005699999999998</v>
      </c>
      <c r="L34" s="26">
        <v>0.25646600000000003</v>
      </c>
      <c r="M34" s="26">
        <v>0.26321800000000001</v>
      </c>
      <c r="N34" s="26">
        <v>0.253</v>
      </c>
      <c r="O34" s="26">
        <v>0.27200000000000002</v>
      </c>
    </row>
    <row r="35" spans="1:15" s="2" customFormat="1" ht="16.8" x14ac:dyDescent="0.3">
      <c r="A35" s="24" t="s">
        <v>32</v>
      </c>
      <c r="B35" s="25" t="s">
        <v>32</v>
      </c>
      <c r="C35" s="25" t="s">
        <v>154</v>
      </c>
      <c r="D35" s="25">
        <v>3</v>
      </c>
      <c r="E35" s="25">
        <v>57746515</v>
      </c>
      <c r="F35" s="25" t="s">
        <v>158</v>
      </c>
      <c r="G35" s="25" t="s">
        <v>159</v>
      </c>
      <c r="H35" s="26" t="s">
        <v>247</v>
      </c>
      <c r="I35" s="27"/>
      <c r="J35" s="26">
        <v>0.23513999999999999</v>
      </c>
      <c r="K35" s="26">
        <v>0.22701099999999999</v>
      </c>
      <c r="L35" s="26">
        <v>0.25754300000000002</v>
      </c>
      <c r="M35" s="26">
        <v>0.27119399999999999</v>
      </c>
      <c r="N35" s="26">
        <v>0.27</v>
      </c>
      <c r="O35" s="26">
        <v>0.27500000000000002</v>
      </c>
    </row>
    <row r="36" spans="1:15" s="2" customFormat="1" ht="16.8" x14ac:dyDescent="0.3">
      <c r="A36" s="43" t="s">
        <v>33</v>
      </c>
      <c r="B36" s="28" t="s">
        <v>180</v>
      </c>
      <c r="C36" s="28" t="s">
        <v>156</v>
      </c>
      <c r="D36" s="28">
        <v>3</v>
      </c>
      <c r="E36" s="28">
        <v>123072883</v>
      </c>
      <c r="F36" s="28" t="s">
        <v>155</v>
      </c>
      <c r="G36" s="28" t="s">
        <v>159</v>
      </c>
      <c r="H36" s="27" t="s">
        <v>243</v>
      </c>
      <c r="I36" s="27"/>
      <c r="J36" s="27" t="s">
        <v>0</v>
      </c>
      <c r="K36" s="27" t="s">
        <v>0</v>
      </c>
      <c r="L36" s="27" t="s">
        <v>0</v>
      </c>
      <c r="M36" s="27" t="s">
        <v>0</v>
      </c>
      <c r="N36" s="27" t="s">
        <v>0</v>
      </c>
      <c r="O36" s="27" t="s">
        <v>0</v>
      </c>
    </row>
    <row r="37" spans="1:15" s="2" customFormat="1" ht="13.8" x14ac:dyDescent="0.3">
      <c r="A37" s="44"/>
      <c r="B37" s="25" t="s">
        <v>181</v>
      </c>
      <c r="C37" s="25" t="s">
        <v>156</v>
      </c>
      <c r="D37" s="25">
        <v>3</v>
      </c>
      <c r="E37" s="25">
        <v>123075118</v>
      </c>
      <c r="F37" s="25" t="s">
        <v>159</v>
      </c>
      <c r="G37" s="25" t="s">
        <v>158</v>
      </c>
      <c r="H37" s="26">
        <v>5.8000000000000003E-2</v>
      </c>
      <c r="I37" s="27"/>
      <c r="J37" s="26">
        <v>0.46892</v>
      </c>
      <c r="K37" s="26">
        <v>0.47557500000000003</v>
      </c>
      <c r="L37" s="26">
        <v>0.432112</v>
      </c>
      <c r="M37" s="26">
        <v>0.45829500000000001</v>
      </c>
      <c r="N37" s="26">
        <v>0.46600000000000003</v>
      </c>
      <c r="O37" s="26">
        <v>0.45200000000000001</v>
      </c>
    </row>
    <row r="38" spans="1:15" s="2" customFormat="1" ht="16.8" x14ac:dyDescent="0.3">
      <c r="A38" s="43" t="s">
        <v>34</v>
      </c>
      <c r="B38" s="28" t="s">
        <v>184</v>
      </c>
      <c r="C38" s="28" t="s">
        <v>156</v>
      </c>
      <c r="D38" s="28">
        <v>3</v>
      </c>
      <c r="E38" s="28">
        <v>127893564</v>
      </c>
      <c r="F38" s="28" t="s">
        <v>158</v>
      </c>
      <c r="G38" s="28" t="s">
        <v>155</v>
      </c>
      <c r="H38" s="27" t="s">
        <v>251</v>
      </c>
      <c r="I38" s="27"/>
      <c r="J38" s="27" t="s">
        <v>0</v>
      </c>
      <c r="K38" s="27" t="s">
        <v>0</v>
      </c>
      <c r="L38" s="27" t="s">
        <v>0</v>
      </c>
      <c r="M38" s="27" t="s">
        <v>0</v>
      </c>
      <c r="N38" s="27" t="s">
        <v>0</v>
      </c>
      <c r="O38" s="27" t="s">
        <v>0</v>
      </c>
    </row>
    <row r="39" spans="1:15" s="2" customFormat="1" ht="16.8" x14ac:dyDescent="0.3">
      <c r="A39" s="43"/>
      <c r="B39" s="28" t="s">
        <v>182</v>
      </c>
      <c r="C39" s="28" t="s">
        <v>156</v>
      </c>
      <c r="D39" s="28">
        <v>3</v>
      </c>
      <c r="E39" s="28">
        <v>127960334</v>
      </c>
      <c r="F39" s="28" t="s">
        <v>153</v>
      </c>
      <c r="G39" s="28" t="s">
        <v>155</v>
      </c>
      <c r="H39" s="27" t="s">
        <v>251</v>
      </c>
      <c r="I39" s="27"/>
      <c r="J39" s="27" t="s">
        <v>0</v>
      </c>
      <c r="K39" s="27" t="s">
        <v>0</v>
      </c>
      <c r="L39" s="27" t="s">
        <v>0</v>
      </c>
      <c r="M39" s="27" t="s">
        <v>0</v>
      </c>
      <c r="N39" s="27" t="s">
        <v>0</v>
      </c>
      <c r="O39" s="27" t="s">
        <v>0</v>
      </c>
    </row>
    <row r="40" spans="1:15" s="2" customFormat="1" ht="13.8" x14ac:dyDescent="0.3">
      <c r="A40" s="44"/>
      <c r="B40" s="25" t="s">
        <v>183</v>
      </c>
      <c r="C40" s="25" t="s">
        <v>156</v>
      </c>
      <c r="D40" s="25">
        <v>3</v>
      </c>
      <c r="E40" s="25">
        <v>127991938</v>
      </c>
      <c r="F40" s="25" t="s">
        <v>159</v>
      </c>
      <c r="G40" s="25" t="s">
        <v>158</v>
      </c>
      <c r="H40" s="26">
        <v>0.122</v>
      </c>
      <c r="I40" s="27"/>
      <c r="J40" s="26">
        <v>0.88439000000000001</v>
      </c>
      <c r="K40" s="26">
        <v>0.86781600000000003</v>
      </c>
      <c r="L40" s="26">
        <v>0.87931000000000004</v>
      </c>
      <c r="M40" s="26">
        <v>0.87602599999999997</v>
      </c>
      <c r="N40" s="26">
        <v>0.88700000000000001</v>
      </c>
      <c r="O40" s="26">
        <v>0.88100000000000001</v>
      </c>
    </row>
    <row r="41" spans="1:15" s="2" customFormat="1" ht="16.8" x14ac:dyDescent="0.3">
      <c r="A41" s="24" t="s">
        <v>35</v>
      </c>
      <c r="B41" s="25" t="s">
        <v>35</v>
      </c>
      <c r="C41" s="25" t="s">
        <v>154</v>
      </c>
      <c r="D41" s="25">
        <v>3</v>
      </c>
      <c r="E41" s="25">
        <v>141147414</v>
      </c>
      <c r="F41" s="25" t="s">
        <v>159</v>
      </c>
      <c r="G41" s="25" t="s">
        <v>252</v>
      </c>
      <c r="H41" s="26" t="s">
        <v>242</v>
      </c>
      <c r="I41" s="27"/>
      <c r="J41" s="26">
        <v>0.45623000000000002</v>
      </c>
      <c r="K41" s="26">
        <v>0.43965500000000002</v>
      </c>
      <c r="L41" s="26">
        <v>0.46982800000000002</v>
      </c>
      <c r="M41" s="26">
        <v>0.47561500000000001</v>
      </c>
      <c r="N41" s="26">
        <v>0.433</v>
      </c>
      <c r="O41" s="26">
        <v>0.45700000000000002</v>
      </c>
    </row>
    <row r="42" spans="1:15" s="2" customFormat="1" ht="13.8" x14ac:dyDescent="0.3">
      <c r="A42" s="24" t="s">
        <v>36</v>
      </c>
      <c r="B42" s="25" t="s">
        <v>36</v>
      </c>
      <c r="C42" s="25" t="s">
        <v>154</v>
      </c>
      <c r="D42" s="25">
        <v>3</v>
      </c>
      <c r="E42" s="25">
        <v>168746145</v>
      </c>
      <c r="F42" s="25" t="s">
        <v>155</v>
      </c>
      <c r="G42" s="25" t="s">
        <v>153</v>
      </c>
      <c r="H42" s="26">
        <v>7.6999999999999999E-2</v>
      </c>
      <c r="I42" s="27"/>
      <c r="J42" s="26">
        <v>0.37041000000000002</v>
      </c>
      <c r="K42" s="26">
        <v>0.34626400000000002</v>
      </c>
      <c r="L42" s="26">
        <v>0.386853</v>
      </c>
      <c r="M42" s="26">
        <v>0.413856</v>
      </c>
      <c r="N42" s="26">
        <v>0.38100000000000001</v>
      </c>
      <c r="O42" s="26">
        <v>0.41299999999999998</v>
      </c>
    </row>
    <row r="43" spans="1:15" s="2" customFormat="1" ht="16.8" x14ac:dyDescent="0.3">
      <c r="A43" s="24" t="s">
        <v>37</v>
      </c>
      <c r="B43" s="25" t="s">
        <v>37</v>
      </c>
      <c r="C43" s="25" t="s">
        <v>154</v>
      </c>
      <c r="D43" s="25">
        <v>4</v>
      </c>
      <c r="E43" s="25">
        <v>75673363</v>
      </c>
      <c r="F43" s="25" t="s">
        <v>155</v>
      </c>
      <c r="G43" s="25" t="s">
        <v>153</v>
      </c>
      <c r="H43" s="26" t="s">
        <v>247</v>
      </c>
      <c r="I43" s="27"/>
      <c r="J43" s="26">
        <v>0.26051000000000002</v>
      </c>
      <c r="K43" s="26">
        <v>0.26293100000000003</v>
      </c>
      <c r="L43" s="26">
        <v>0.19073300000000001</v>
      </c>
      <c r="M43" s="26">
        <v>0.21490400000000001</v>
      </c>
      <c r="N43" s="26">
        <v>0.2</v>
      </c>
      <c r="O43" s="26">
        <v>0.23799999999999999</v>
      </c>
    </row>
    <row r="44" spans="1:15" s="2" customFormat="1" ht="16.8" x14ac:dyDescent="0.3">
      <c r="A44" s="43" t="s">
        <v>38</v>
      </c>
      <c r="B44" s="28" t="s">
        <v>38</v>
      </c>
      <c r="C44" s="28" t="s">
        <v>154</v>
      </c>
      <c r="D44" s="28">
        <v>4</v>
      </c>
      <c r="E44" s="28">
        <v>89883818</v>
      </c>
      <c r="F44" s="28" t="s">
        <v>155</v>
      </c>
      <c r="G44" s="28" t="s">
        <v>250</v>
      </c>
      <c r="H44" s="27" t="s">
        <v>253</v>
      </c>
      <c r="I44" s="27"/>
      <c r="J44" s="27">
        <v>0.54276000000000002</v>
      </c>
      <c r="K44" s="27">
        <v>0.53304600000000002</v>
      </c>
      <c r="L44" s="27">
        <v>0.57004299999999997</v>
      </c>
      <c r="M44" s="27">
        <v>0.56289900000000004</v>
      </c>
      <c r="N44" s="27">
        <v>0.57299999999999995</v>
      </c>
      <c r="O44" s="27">
        <v>0.57399999999999995</v>
      </c>
    </row>
    <row r="45" spans="1:15" s="2" customFormat="1" ht="13.8" x14ac:dyDescent="0.3">
      <c r="A45" s="44"/>
      <c r="B45" s="25" t="s">
        <v>163</v>
      </c>
      <c r="C45" s="25" t="s">
        <v>156</v>
      </c>
      <c r="D45" s="25">
        <v>4</v>
      </c>
      <c r="E45" s="25">
        <v>89885988</v>
      </c>
      <c r="F45" s="25" t="s">
        <v>155</v>
      </c>
      <c r="G45" s="25" t="s">
        <v>153</v>
      </c>
      <c r="H45" s="26">
        <v>8.5999999999999993E-2</v>
      </c>
      <c r="I45" s="27"/>
      <c r="J45" s="26" t="s">
        <v>0</v>
      </c>
      <c r="K45" s="26" t="s">
        <v>0</v>
      </c>
      <c r="L45" s="26" t="s">
        <v>0</v>
      </c>
      <c r="M45" s="26" t="s">
        <v>0</v>
      </c>
      <c r="N45" s="26" t="s">
        <v>0</v>
      </c>
      <c r="O45" s="26" t="s">
        <v>0</v>
      </c>
    </row>
    <row r="46" spans="1:15" s="2" customFormat="1" ht="13.8" x14ac:dyDescent="0.3">
      <c r="A46" s="24" t="s">
        <v>39</v>
      </c>
      <c r="B46" s="25" t="s">
        <v>39</v>
      </c>
      <c r="C46" s="25" t="s">
        <v>154</v>
      </c>
      <c r="D46" s="25">
        <v>4</v>
      </c>
      <c r="E46" s="25">
        <v>106819053</v>
      </c>
      <c r="F46" s="25" t="s">
        <v>155</v>
      </c>
      <c r="G46" s="25" t="s">
        <v>153</v>
      </c>
      <c r="H46" s="26">
        <v>0.16600000000000001</v>
      </c>
      <c r="I46" s="27"/>
      <c r="J46" s="26">
        <v>0.25294</v>
      </c>
      <c r="K46" s="26">
        <v>0.238506</v>
      </c>
      <c r="L46" s="26">
        <v>0.27262900000000001</v>
      </c>
      <c r="M46" s="26">
        <v>0.24954399999999999</v>
      </c>
      <c r="N46" s="26">
        <v>0.28899999999999998</v>
      </c>
      <c r="O46" s="26">
        <v>0.255</v>
      </c>
    </row>
    <row r="47" spans="1:15" s="2" customFormat="1" ht="16.8" x14ac:dyDescent="0.3">
      <c r="A47" s="31" t="s">
        <v>40</v>
      </c>
      <c r="B47" s="32" t="s">
        <v>40</v>
      </c>
      <c r="C47" s="32" t="s">
        <v>154</v>
      </c>
      <c r="D47" s="32">
        <v>4</v>
      </c>
      <c r="E47" s="32">
        <v>145489098</v>
      </c>
      <c r="F47" s="32" t="s">
        <v>153</v>
      </c>
      <c r="G47" s="32" t="s">
        <v>155</v>
      </c>
      <c r="H47" s="33" t="s">
        <v>254</v>
      </c>
      <c r="I47" s="27"/>
      <c r="J47" s="33">
        <v>0.38499</v>
      </c>
      <c r="K47" s="33">
        <v>0.39080500000000001</v>
      </c>
      <c r="L47" s="33">
        <v>0.480603</v>
      </c>
      <c r="M47" s="33">
        <v>0.45556099999999999</v>
      </c>
      <c r="N47" s="33">
        <v>0.40500000000000003</v>
      </c>
      <c r="O47" s="33">
        <v>0.42699999999999999</v>
      </c>
    </row>
    <row r="48" spans="1:15" s="2" customFormat="1" ht="13.8" x14ac:dyDescent="0.3">
      <c r="A48" s="24" t="s">
        <v>41</v>
      </c>
      <c r="B48" s="25" t="s">
        <v>41</v>
      </c>
      <c r="C48" s="25" t="s">
        <v>154</v>
      </c>
      <c r="D48" s="25">
        <v>5</v>
      </c>
      <c r="E48" s="25">
        <v>52195033</v>
      </c>
      <c r="F48" s="25" t="s">
        <v>155</v>
      </c>
      <c r="G48" s="25" t="s">
        <v>153</v>
      </c>
      <c r="H48" s="26">
        <v>7.6999999999999999E-2</v>
      </c>
      <c r="I48" s="27"/>
      <c r="J48" s="26">
        <v>0.22997999999999999</v>
      </c>
      <c r="K48" s="26">
        <v>0.22701099999999999</v>
      </c>
      <c r="L48" s="26">
        <v>0.23275899999999999</v>
      </c>
      <c r="M48" s="26">
        <v>0.22219700000000001</v>
      </c>
      <c r="N48" s="26">
        <v>0.24</v>
      </c>
      <c r="O48" s="26">
        <v>0.20799999999999999</v>
      </c>
    </row>
    <row r="49" spans="1:15" s="2" customFormat="1" ht="16.8" x14ac:dyDescent="0.3">
      <c r="A49" s="24" t="s">
        <v>42</v>
      </c>
      <c r="B49" s="25" t="s">
        <v>42</v>
      </c>
      <c r="C49" s="25" t="s">
        <v>154</v>
      </c>
      <c r="D49" s="25">
        <v>5</v>
      </c>
      <c r="E49" s="25">
        <v>72144005</v>
      </c>
      <c r="F49" s="25" t="s">
        <v>158</v>
      </c>
      <c r="G49" s="25" t="s">
        <v>241</v>
      </c>
      <c r="H49" s="26" t="s">
        <v>255</v>
      </c>
      <c r="I49" s="27"/>
      <c r="J49" s="26">
        <v>0.92022999999999999</v>
      </c>
      <c r="K49" s="26">
        <v>0.91954000000000002</v>
      </c>
      <c r="L49" s="26">
        <v>0.91702600000000001</v>
      </c>
      <c r="M49" s="26">
        <v>0.92821299999999995</v>
      </c>
      <c r="N49" s="26">
        <v>0.93</v>
      </c>
      <c r="O49" s="26">
        <v>0.92300000000000004</v>
      </c>
    </row>
    <row r="50" spans="1:15" s="2" customFormat="1" ht="16.8" x14ac:dyDescent="0.3">
      <c r="A50" s="24" t="s">
        <v>43</v>
      </c>
      <c r="B50" s="25" t="s">
        <v>43</v>
      </c>
      <c r="C50" s="25" t="s">
        <v>154</v>
      </c>
      <c r="D50" s="25">
        <v>5</v>
      </c>
      <c r="E50" s="25">
        <v>95036700</v>
      </c>
      <c r="F50" s="25" t="s">
        <v>158</v>
      </c>
      <c r="G50" s="25" t="s">
        <v>241</v>
      </c>
      <c r="H50" s="26" t="s">
        <v>242</v>
      </c>
      <c r="I50" s="27"/>
      <c r="J50" s="26">
        <v>0.54744999999999999</v>
      </c>
      <c r="K50" s="26">
        <v>0.53448300000000004</v>
      </c>
      <c r="L50" s="26">
        <v>0.53987099999999999</v>
      </c>
      <c r="M50" s="26">
        <v>0.54831399999999997</v>
      </c>
      <c r="N50" s="26">
        <v>0.53900000000000003</v>
      </c>
      <c r="O50" s="26">
        <v>0.53100000000000003</v>
      </c>
    </row>
    <row r="51" spans="1:15" s="2" customFormat="1" ht="16.8" x14ac:dyDescent="0.3">
      <c r="A51" s="24" t="s">
        <v>45</v>
      </c>
      <c r="B51" s="25" t="s">
        <v>45</v>
      </c>
      <c r="C51" s="25" t="s">
        <v>154</v>
      </c>
      <c r="D51" s="25">
        <v>5</v>
      </c>
      <c r="E51" s="30">
        <v>147854970</v>
      </c>
      <c r="F51" s="25" t="s">
        <v>158</v>
      </c>
      <c r="G51" s="25" t="s">
        <v>159</v>
      </c>
      <c r="H51" s="26" t="s">
        <v>251</v>
      </c>
      <c r="I51" s="27"/>
      <c r="J51" s="26">
        <v>0.44653999999999999</v>
      </c>
      <c r="K51" s="26">
        <v>0.42816100000000001</v>
      </c>
      <c r="L51" s="26">
        <v>0.41594799999999998</v>
      </c>
      <c r="M51" s="26">
        <v>0.41887000000000002</v>
      </c>
      <c r="N51" s="26">
        <v>0.441</v>
      </c>
      <c r="O51" s="26">
        <v>0.41799999999999998</v>
      </c>
    </row>
    <row r="52" spans="1:15" s="2" customFormat="1" ht="13.8" x14ac:dyDescent="0.3">
      <c r="A52" s="24" t="s">
        <v>46</v>
      </c>
      <c r="B52" s="25" t="s">
        <v>46</v>
      </c>
      <c r="C52" s="25" t="s">
        <v>154</v>
      </c>
      <c r="D52" s="25">
        <v>5</v>
      </c>
      <c r="E52" s="25">
        <v>150595073</v>
      </c>
      <c r="F52" s="25" t="s">
        <v>153</v>
      </c>
      <c r="G52" s="25" t="s">
        <v>155</v>
      </c>
      <c r="H52" s="26">
        <v>5.8000000000000003E-2</v>
      </c>
      <c r="I52" s="27"/>
      <c r="J52" s="26">
        <v>0.31796000000000002</v>
      </c>
      <c r="K52" s="26">
        <v>0.33907999999999999</v>
      </c>
      <c r="L52" s="26">
        <v>0.28017199999999998</v>
      </c>
      <c r="M52" s="26">
        <v>0.29056500000000002</v>
      </c>
      <c r="N52" s="26">
        <v>0.33800000000000002</v>
      </c>
      <c r="O52" s="26">
        <v>0.33300000000000002</v>
      </c>
    </row>
    <row r="53" spans="1:15" s="2" customFormat="1" ht="13.8" x14ac:dyDescent="0.3">
      <c r="A53" s="24" t="s">
        <v>47</v>
      </c>
      <c r="B53" s="25" t="s">
        <v>47</v>
      </c>
      <c r="C53" s="25" t="s">
        <v>154</v>
      </c>
      <c r="D53" s="25">
        <v>5</v>
      </c>
      <c r="E53" s="30">
        <v>156937043</v>
      </c>
      <c r="F53" s="25" t="s">
        <v>153</v>
      </c>
      <c r="G53" s="25" t="s">
        <v>155</v>
      </c>
      <c r="H53" s="26">
        <v>8.5999999999999993E-2</v>
      </c>
      <c r="I53" s="27"/>
      <c r="J53" s="26">
        <v>0.33899000000000001</v>
      </c>
      <c r="K53" s="26">
        <v>0.34051700000000001</v>
      </c>
      <c r="L53" s="26">
        <v>0.33728399999999997</v>
      </c>
      <c r="M53" s="26">
        <v>0.32657199999999997</v>
      </c>
      <c r="N53" s="26">
        <v>0.311</v>
      </c>
      <c r="O53" s="26">
        <v>0.313</v>
      </c>
    </row>
    <row r="54" spans="1:15" s="2" customFormat="1" ht="16.8" x14ac:dyDescent="0.3">
      <c r="A54" s="24" t="s">
        <v>48</v>
      </c>
      <c r="B54" s="25" t="s">
        <v>189</v>
      </c>
      <c r="C54" s="25" t="s">
        <v>154</v>
      </c>
      <c r="D54" s="25">
        <v>5</v>
      </c>
      <c r="E54" s="25">
        <v>170901463</v>
      </c>
      <c r="F54" s="25" t="s">
        <v>153</v>
      </c>
      <c r="G54" s="25" t="s">
        <v>252</v>
      </c>
      <c r="H54" s="26" t="s">
        <v>247</v>
      </c>
      <c r="I54" s="27"/>
      <c r="J54" s="26">
        <v>0.63358000000000003</v>
      </c>
      <c r="K54" s="26">
        <v>0.64511499999999999</v>
      </c>
      <c r="L54" s="26">
        <v>0.66379299999999997</v>
      </c>
      <c r="M54" s="26">
        <v>0.65360099999999999</v>
      </c>
      <c r="N54" s="26">
        <v>0.64200000000000002</v>
      </c>
      <c r="O54" s="26">
        <v>0.65900000000000003</v>
      </c>
    </row>
    <row r="55" spans="1:15" s="2" customFormat="1" ht="13.8" x14ac:dyDescent="0.3">
      <c r="A55" s="24" t="s">
        <v>49</v>
      </c>
      <c r="B55" s="25" t="s">
        <v>49</v>
      </c>
      <c r="C55" s="25" t="s">
        <v>154</v>
      </c>
      <c r="D55" s="25">
        <v>6</v>
      </c>
      <c r="E55" s="25">
        <v>7211818</v>
      </c>
      <c r="F55" s="25" t="s">
        <v>155</v>
      </c>
      <c r="G55" s="25" t="s">
        <v>153</v>
      </c>
      <c r="H55" s="26">
        <v>5.8000000000000003E-2</v>
      </c>
      <c r="I55" s="27"/>
      <c r="J55" s="26">
        <v>0.42564999999999997</v>
      </c>
      <c r="K55" s="26">
        <v>0.42816100000000001</v>
      </c>
      <c r="L55" s="26">
        <v>0.45905200000000002</v>
      </c>
      <c r="M55" s="26">
        <v>0.45784000000000002</v>
      </c>
      <c r="N55" s="26">
        <v>0.45300000000000001</v>
      </c>
      <c r="O55" s="26">
        <v>0.435</v>
      </c>
    </row>
    <row r="56" spans="1:15" s="2" customFormat="1" ht="16.8" x14ac:dyDescent="0.3">
      <c r="A56" s="24" t="s">
        <v>50</v>
      </c>
      <c r="B56" s="25" t="s">
        <v>50</v>
      </c>
      <c r="C56" s="25" t="s">
        <v>154</v>
      </c>
      <c r="D56" s="25">
        <v>6</v>
      </c>
      <c r="E56" s="25">
        <v>19842661</v>
      </c>
      <c r="F56" s="25" t="s">
        <v>158</v>
      </c>
      <c r="G56" s="25" t="s">
        <v>241</v>
      </c>
      <c r="H56" s="26" t="s">
        <v>256</v>
      </c>
      <c r="I56" s="27"/>
      <c r="J56" s="26">
        <v>0.84885999999999995</v>
      </c>
      <c r="K56" s="26">
        <v>0.83764400000000006</v>
      </c>
      <c r="L56" s="26">
        <v>0.88038799999999995</v>
      </c>
      <c r="M56" s="26">
        <v>0.86782099999999995</v>
      </c>
      <c r="N56" s="26">
        <v>0.872</v>
      </c>
      <c r="O56" s="26">
        <v>0.86699999999999999</v>
      </c>
    </row>
    <row r="57" spans="1:15" s="2" customFormat="1" ht="16.8" x14ac:dyDescent="0.3">
      <c r="A57" s="24" t="s">
        <v>51</v>
      </c>
      <c r="B57" s="25" t="s">
        <v>51</v>
      </c>
      <c r="C57" s="25" t="s">
        <v>154</v>
      </c>
      <c r="D57" s="25">
        <v>6</v>
      </c>
      <c r="E57" s="25">
        <v>22004909</v>
      </c>
      <c r="F57" s="25" t="s">
        <v>158</v>
      </c>
      <c r="G57" s="25" t="s">
        <v>241</v>
      </c>
      <c r="H57" s="26" t="s">
        <v>242</v>
      </c>
      <c r="I57" s="27"/>
      <c r="J57" s="26">
        <v>0.58314999999999995</v>
      </c>
      <c r="K57" s="26">
        <v>0.56465500000000002</v>
      </c>
      <c r="L57" s="26">
        <v>0.55280200000000002</v>
      </c>
      <c r="M57" s="26">
        <v>0.54512300000000002</v>
      </c>
      <c r="N57" s="26">
        <v>0.56299999999999994</v>
      </c>
      <c r="O57" s="26">
        <v>0.55800000000000005</v>
      </c>
    </row>
    <row r="58" spans="1:15" s="2" customFormat="1" ht="13.8" x14ac:dyDescent="0.3">
      <c r="A58" s="24" t="s">
        <v>52</v>
      </c>
      <c r="B58" s="25" t="s">
        <v>52</v>
      </c>
      <c r="C58" s="25" t="s">
        <v>154</v>
      </c>
      <c r="D58" s="25">
        <v>6</v>
      </c>
      <c r="E58" s="25">
        <v>30713580</v>
      </c>
      <c r="F58" s="25" t="s">
        <v>159</v>
      </c>
      <c r="G58" s="25" t="s">
        <v>158</v>
      </c>
      <c r="H58" s="26">
        <v>0.113</v>
      </c>
      <c r="I58" s="27"/>
      <c r="J58" s="26">
        <v>0.21894</v>
      </c>
      <c r="K58" s="26">
        <v>0.22988500000000001</v>
      </c>
      <c r="L58" s="26">
        <v>0.16379299999999999</v>
      </c>
      <c r="M58" s="26">
        <v>0.16841400000000001</v>
      </c>
      <c r="N58" s="26">
        <v>0.19700000000000001</v>
      </c>
      <c r="O58" s="26">
        <v>0.20399999999999999</v>
      </c>
    </row>
    <row r="59" spans="1:15" s="2" customFormat="1" ht="16.8" x14ac:dyDescent="0.3">
      <c r="A59" s="24" t="s">
        <v>53</v>
      </c>
      <c r="B59" s="25" t="s">
        <v>53</v>
      </c>
      <c r="C59" s="25" t="s">
        <v>154</v>
      </c>
      <c r="D59" s="25">
        <v>6</v>
      </c>
      <c r="E59" s="25">
        <v>32151443</v>
      </c>
      <c r="F59" s="25" t="s">
        <v>158</v>
      </c>
      <c r="G59" s="25" t="s">
        <v>159</v>
      </c>
      <c r="H59" s="26" t="s">
        <v>257</v>
      </c>
      <c r="I59" s="27"/>
      <c r="J59" s="26">
        <v>7.0629999999999998E-2</v>
      </c>
      <c r="K59" s="26">
        <v>6.0344799999999997E-2</v>
      </c>
      <c r="L59" s="26">
        <v>4.9569000000000002E-2</v>
      </c>
      <c r="M59" s="26">
        <v>4.96809E-2</v>
      </c>
      <c r="N59" s="26">
        <v>5.1999999999999998E-2</v>
      </c>
      <c r="O59" s="26">
        <v>4.9000000000000002E-2</v>
      </c>
    </row>
    <row r="60" spans="1:15" s="2" customFormat="1" ht="13.8" x14ac:dyDescent="0.3">
      <c r="A60" s="24" t="s">
        <v>54</v>
      </c>
      <c r="B60" s="25" t="s">
        <v>54</v>
      </c>
      <c r="C60" s="25" t="s">
        <v>154</v>
      </c>
      <c r="D60" s="25">
        <v>6</v>
      </c>
      <c r="E60" s="25">
        <v>109266255</v>
      </c>
      <c r="F60" s="25" t="s">
        <v>159</v>
      </c>
      <c r="G60" s="25" t="s">
        <v>158</v>
      </c>
      <c r="H60" s="26">
        <v>9.5000000000000001E-2</v>
      </c>
      <c r="I60" s="27"/>
      <c r="J60" s="26">
        <v>0.18267</v>
      </c>
      <c r="K60" s="26">
        <v>0.17816100000000001</v>
      </c>
      <c r="L60" s="26">
        <v>0.16487099999999999</v>
      </c>
      <c r="M60" s="26">
        <v>0.17821300000000001</v>
      </c>
      <c r="N60" s="26">
        <v>0.186</v>
      </c>
      <c r="O60" s="26">
        <v>0.16800000000000001</v>
      </c>
    </row>
    <row r="61" spans="1:15" s="2" customFormat="1" ht="13.8" x14ac:dyDescent="0.3">
      <c r="A61" s="24" t="s">
        <v>55</v>
      </c>
      <c r="B61" s="25" t="s">
        <v>55</v>
      </c>
      <c r="C61" s="25" t="s">
        <v>154</v>
      </c>
      <c r="D61" s="25">
        <v>6</v>
      </c>
      <c r="E61" s="25">
        <v>117257018</v>
      </c>
      <c r="F61" s="25" t="s">
        <v>159</v>
      </c>
      <c r="G61" s="25" t="s">
        <v>158</v>
      </c>
      <c r="H61" s="26">
        <v>5.8000000000000003E-2</v>
      </c>
      <c r="I61" s="27"/>
      <c r="J61" s="26">
        <v>0.31269000000000002</v>
      </c>
      <c r="K61" s="26">
        <v>0.311782</v>
      </c>
      <c r="L61" s="26">
        <v>0.33297399999999999</v>
      </c>
      <c r="M61" s="26">
        <v>0.32406600000000002</v>
      </c>
      <c r="N61" s="26">
        <v>0.34499999999999997</v>
      </c>
      <c r="O61" s="26">
        <v>0.33200000000000002</v>
      </c>
    </row>
    <row r="62" spans="1:15" s="2" customFormat="1" ht="13.8" x14ac:dyDescent="0.3">
      <c r="A62" s="24" t="s">
        <v>56</v>
      </c>
      <c r="B62" s="25" t="s">
        <v>56</v>
      </c>
      <c r="C62" s="25" t="s">
        <v>154</v>
      </c>
      <c r="D62" s="25">
        <v>6</v>
      </c>
      <c r="E62" s="25">
        <v>140280398</v>
      </c>
      <c r="F62" s="25" t="s">
        <v>159</v>
      </c>
      <c r="G62" s="25" t="s">
        <v>158</v>
      </c>
      <c r="H62" s="26">
        <v>7.6999999999999999E-2</v>
      </c>
      <c r="I62" s="27"/>
      <c r="J62" s="26">
        <v>0.24292</v>
      </c>
      <c r="K62" s="26">
        <v>0.26580500000000001</v>
      </c>
      <c r="L62" s="26">
        <v>0.19181000000000001</v>
      </c>
      <c r="M62" s="26">
        <v>0.19895199999999999</v>
      </c>
      <c r="N62" s="26">
        <v>0.20300000000000001</v>
      </c>
      <c r="O62" s="26">
        <v>0.193</v>
      </c>
    </row>
    <row r="63" spans="1:15" s="2" customFormat="1" ht="16.8" x14ac:dyDescent="0.3">
      <c r="A63" s="24" t="s">
        <v>57</v>
      </c>
      <c r="B63" s="25" t="s">
        <v>57</v>
      </c>
      <c r="C63" s="25" t="s">
        <v>154</v>
      </c>
      <c r="D63" s="25">
        <v>6</v>
      </c>
      <c r="E63" s="25">
        <v>142668901</v>
      </c>
      <c r="F63" s="25" t="s">
        <v>159</v>
      </c>
      <c r="G63" s="25" t="s">
        <v>158</v>
      </c>
      <c r="H63" s="26" t="s">
        <v>258</v>
      </c>
      <c r="I63" s="27"/>
      <c r="J63" s="26">
        <v>0.27539000000000002</v>
      </c>
      <c r="K63" s="26">
        <v>0.255747</v>
      </c>
      <c r="L63" s="26">
        <v>0.26724100000000001</v>
      </c>
      <c r="M63" s="26">
        <v>0.26823200000000003</v>
      </c>
      <c r="N63" s="26">
        <v>0.26800000000000002</v>
      </c>
      <c r="O63" s="26">
        <v>0.249</v>
      </c>
    </row>
    <row r="64" spans="1:15" s="2" customFormat="1" ht="16.8" x14ac:dyDescent="0.3">
      <c r="A64" s="24" t="s">
        <v>58</v>
      </c>
      <c r="B64" s="25" t="s">
        <v>58</v>
      </c>
      <c r="C64" s="25" t="s">
        <v>154</v>
      </c>
      <c r="D64" s="25">
        <v>7</v>
      </c>
      <c r="E64" s="25">
        <v>2752152</v>
      </c>
      <c r="F64" s="25" t="s">
        <v>155</v>
      </c>
      <c r="G64" s="25" t="s">
        <v>153</v>
      </c>
      <c r="H64" s="26" t="s">
        <v>247</v>
      </c>
      <c r="I64" s="27"/>
      <c r="J64" s="26">
        <v>0.29754000000000003</v>
      </c>
      <c r="K64" s="26">
        <v>0.29022999999999999</v>
      </c>
      <c r="L64" s="26">
        <v>0.28771600000000003</v>
      </c>
      <c r="M64" s="26">
        <v>0.28486800000000001</v>
      </c>
      <c r="N64" s="26">
        <v>0.28499999999999998</v>
      </c>
      <c r="O64" s="26">
        <v>0.307</v>
      </c>
    </row>
    <row r="65" spans="1:15" s="2" customFormat="1" ht="16.8" x14ac:dyDescent="0.3">
      <c r="A65" s="24" t="s">
        <v>59</v>
      </c>
      <c r="B65" s="25" t="s">
        <v>59</v>
      </c>
      <c r="C65" s="25" t="s">
        <v>154</v>
      </c>
      <c r="D65" s="25">
        <v>7</v>
      </c>
      <c r="E65" s="25">
        <v>20418134</v>
      </c>
      <c r="F65" s="25" t="s">
        <v>158</v>
      </c>
      <c r="G65" s="25" t="s">
        <v>159</v>
      </c>
      <c r="H65" s="26" t="s">
        <v>243</v>
      </c>
      <c r="I65" s="27"/>
      <c r="J65" s="26">
        <v>0.41974</v>
      </c>
      <c r="K65" s="26">
        <v>0.40804600000000002</v>
      </c>
      <c r="L65" s="26">
        <v>0.49245699999999998</v>
      </c>
      <c r="M65" s="26">
        <v>0.44302599999999998</v>
      </c>
      <c r="N65" s="26">
        <v>0.42199999999999999</v>
      </c>
      <c r="O65" s="26">
        <v>0.44700000000000001</v>
      </c>
    </row>
    <row r="66" spans="1:15" s="2" customFormat="1" ht="16.8" x14ac:dyDescent="0.3">
      <c r="A66" s="24" t="s">
        <v>60</v>
      </c>
      <c r="B66" s="25" t="s">
        <v>60</v>
      </c>
      <c r="C66" s="25" t="s">
        <v>154</v>
      </c>
      <c r="D66" s="25">
        <v>7</v>
      </c>
      <c r="E66" s="25">
        <v>99630342</v>
      </c>
      <c r="F66" s="25" t="s">
        <v>158</v>
      </c>
      <c r="G66" s="25" t="s">
        <v>159</v>
      </c>
      <c r="H66" s="26" t="s">
        <v>247</v>
      </c>
      <c r="I66" s="27"/>
      <c r="J66" s="26">
        <v>0.36477999999999999</v>
      </c>
      <c r="K66" s="26">
        <v>0.33333299999999999</v>
      </c>
      <c r="L66" s="26">
        <v>0.32327600000000001</v>
      </c>
      <c r="M66" s="26">
        <v>0.33910699999999999</v>
      </c>
      <c r="N66" s="26">
        <v>0.34599999999999997</v>
      </c>
      <c r="O66" s="26">
        <v>0.35899999999999999</v>
      </c>
    </row>
    <row r="67" spans="1:15" s="2" customFormat="1" ht="16.8" x14ac:dyDescent="0.3">
      <c r="A67" s="43" t="s">
        <v>61</v>
      </c>
      <c r="B67" s="28" t="s">
        <v>161</v>
      </c>
      <c r="C67" s="28" t="s">
        <v>156</v>
      </c>
      <c r="D67" s="28">
        <v>8</v>
      </c>
      <c r="E67" s="28">
        <v>8695242</v>
      </c>
      <c r="F67" s="28" t="s">
        <v>155</v>
      </c>
      <c r="G67" s="28" t="s">
        <v>159</v>
      </c>
      <c r="H67" s="27" t="s">
        <v>259</v>
      </c>
      <c r="I67" s="27"/>
      <c r="J67" s="27">
        <v>0.12783</v>
      </c>
      <c r="K67" s="27">
        <v>0.15229899999999999</v>
      </c>
      <c r="L67" s="27">
        <v>0.14008599999999999</v>
      </c>
      <c r="M67" s="27">
        <v>0.14494099999999999</v>
      </c>
      <c r="N67" s="27">
        <v>0.127</v>
      </c>
      <c r="O67" s="27">
        <v>0.14799999999999999</v>
      </c>
    </row>
    <row r="68" spans="1:15" s="2" customFormat="1" ht="16.8" x14ac:dyDescent="0.3">
      <c r="A68" s="44"/>
      <c r="B68" s="25" t="s">
        <v>160</v>
      </c>
      <c r="C68" s="25" t="s">
        <v>156</v>
      </c>
      <c r="D68" s="25">
        <v>8</v>
      </c>
      <c r="E68" s="25">
        <v>8696346</v>
      </c>
      <c r="F68" s="25" t="s">
        <v>158</v>
      </c>
      <c r="G68" s="25" t="s">
        <v>159</v>
      </c>
      <c r="H68" s="26" t="s">
        <v>259</v>
      </c>
      <c r="I68" s="27"/>
      <c r="J68" s="26" t="s">
        <v>0</v>
      </c>
      <c r="K68" s="26" t="s">
        <v>0</v>
      </c>
      <c r="L68" s="26" t="s">
        <v>0</v>
      </c>
      <c r="M68" s="26" t="s">
        <v>0</v>
      </c>
      <c r="N68" s="26" t="s">
        <v>0</v>
      </c>
      <c r="O68" s="26" t="s">
        <v>0</v>
      </c>
    </row>
    <row r="69" spans="1:15" s="2" customFormat="1" ht="13.8" x14ac:dyDescent="0.3">
      <c r="A69" s="43" t="s">
        <v>62</v>
      </c>
      <c r="B69" s="28" t="s">
        <v>207</v>
      </c>
      <c r="C69" s="28" t="s">
        <v>156</v>
      </c>
      <c r="D69" s="28">
        <v>9</v>
      </c>
      <c r="E69" s="29">
        <v>4143701</v>
      </c>
      <c r="F69" s="28" t="s">
        <v>158</v>
      </c>
      <c r="G69" s="28" t="s">
        <v>159</v>
      </c>
      <c r="H69" s="27">
        <v>6.8000000000000005E-2</v>
      </c>
      <c r="I69" s="27"/>
      <c r="J69" s="27" t="s">
        <v>0</v>
      </c>
      <c r="K69" s="27" t="s">
        <v>0</v>
      </c>
      <c r="L69" s="27" t="s">
        <v>0</v>
      </c>
      <c r="M69" s="27" t="s">
        <v>0</v>
      </c>
      <c r="N69" s="27" t="s">
        <v>0</v>
      </c>
      <c r="O69" s="27" t="s">
        <v>0</v>
      </c>
    </row>
    <row r="70" spans="1:15" s="2" customFormat="1" ht="13.8" x14ac:dyDescent="0.3">
      <c r="A70" s="44"/>
      <c r="B70" s="25" t="s">
        <v>208</v>
      </c>
      <c r="C70" s="25" t="s">
        <v>156</v>
      </c>
      <c r="D70" s="25">
        <v>9</v>
      </c>
      <c r="E70" s="30">
        <v>4143735</v>
      </c>
      <c r="F70" s="25" t="s">
        <v>158</v>
      </c>
      <c r="G70" s="25" t="s">
        <v>159</v>
      </c>
      <c r="H70" s="26">
        <v>6.8000000000000005E-2</v>
      </c>
      <c r="I70" s="27"/>
      <c r="J70" s="26">
        <v>0.41504000000000002</v>
      </c>
      <c r="K70" s="26">
        <v>0.43390800000000002</v>
      </c>
      <c r="L70" s="26">
        <v>0.38362099999999999</v>
      </c>
      <c r="M70" s="26">
        <v>0.396536</v>
      </c>
      <c r="N70" s="26">
        <v>0.41499999999999998</v>
      </c>
      <c r="O70" s="26">
        <v>0.41599999999999998</v>
      </c>
    </row>
    <row r="71" spans="1:15" s="2" customFormat="1" ht="13.8" x14ac:dyDescent="0.3">
      <c r="A71" s="24" t="s">
        <v>64</v>
      </c>
      <c r="B71" s="25" t="s">
        <v>64</v>
      </c>
      <c r="C71" s="25" t="s">
        <v>154</v>
      </c>
      <c r="D71" s="25">
        <v>9</v>
      </c>
      <c r="E71" s="25">
        <v>85126163</v>
      </c>
      <c r="F71" s="25" t="s">
        <v>159</v>
      </c>
      <c r="G71" s="25" t="s">
        <v>158</v>
      </c>
      <c r="H71" s="26">
        <v>5.8000000000000003E-2</v>
      </c>
      <c r="I71" s="27"/>
      <c r="J71" s="26">
        <v>0.32068999999999998</v>
      </c>
      <c r="K71" s="26">
        <v>0.31752900000000001</v>
      </c>
      <c r="L71" s="26">
        <v>0.317888</v>
      </c>
      <c r="M71" s="26">
        <v>0.32087500000000002</v>
      </c>
      <c r="N71" s="26">
        <v>0.316</v>
      </c>
      <c r="O71" s="26">
        <v>0.316</v>
      </c>
    </row>
    <row r="72" spans="1:15" s="2" customFormat="1" ht="16.8" x14ac:dyDescent="0.3">
      <c r="A72" s="24" t="s">
        <v>65</v>
      </c>
      <c r="B72" s="25" t="s">
        <v>65</v>
      </c>
      <c r="C72" s="25" t="s">
        <v>154</v>
      </c>
      <c r="D72" s="25">
        <v>9</v>
      </c>
      <c r="E72" s="30">
        <v>101661650</v>
      </c>
      <c r="F72" s="25" t="s">
        <v>155</v>
      </c>
      <c r="G72" s="25" t="s">
        <v>153</v>
      </c>
      <c r="H72" s="26" t="s">
        <v>247</v>
      </c>
      <c r="I72" s="27"/>
      <c r="J72" s="26">
        <v>0.28737000000000001</v>
      </c>
      <c r="K72" s="26">
        <v>0.293103</v>
      </c>
      <c r="L72" s="26">
        <v>0.3125</v>
      </c>
      <c r="M72" s="26">
        <v>0.302871</v>
      </c>
      <c r="N72" s="26">
        <v>0.30599999999999999</v>
      </c>
      <c r="O72" s="26">
        <v>0.29099999999999998</v>
      </c>
    </row>
    <row r="73" spans="1:15" s="2" customFormat="1" ht="16.8" x14ac:dyDescent="0.3">
      <c r="A73" s="24" t="s">
        <v>66</v>
      </c>
      <c r="B73" s="25" t="s">
        <v>66</v>
      </c>
      <c r="C73" s="25" t="s">
        <v>154</v>
      </c>
      <c r="D73" s="25">
        <v>9</v>
      </c>
      <c r="E73" s="25">
        <v>119401650</v>
      </c>
      <c r="F73" s="25" t="s">
        <v>155</v>
      </c>
      <c r="G73" s="25" t="s">
        <v>250</v>
      </c>
      <c r="H73" s="26" t="s">
        <v>242</v>
      </c>
      <c r="I73" s="27"/>
      <c r="J73" s="26">
        <v>0.53341000000000005</v>
      </c>
      <c r="K73" s="26">
        <v>0.54022999999999999</v>
      </c>
      <c r="L73" s="26">
        <v>0.57112099999999999</v>
      </c>
      <c r="M73" s="26">
        <v>0.56996400000000003</v>
      </c>
      <c r="N73" s="26">
        <v>0.53200000000000003</v>
      </c>
      <c r="O73" s="26">
        <v>0.52900000000000003</v>
      </c>
    </row>
    <row r="74" spans="1:15" s="2" customFormat="1" ht="16.8" x14ac:dyDescent="0.3">
      <c r="A74" s="24" t="s">
        <v>67</v>
      </c>
      <c r="B74" s="25" t="s">
        <v>67</v>
      </c>
      <c r="C74" s="25" t="s">
        <v>154</v>
      </c>
      <c r="D74" s="25">
        <v>10</v>
      </c>
      <c r="E74" s="25">
        <v>12277992</v>
      </c>
      <c r="F74" s="25" t="s">
        <v>158</v>
      </c>
      <c r="G74" s="25" t="s">
        <v>159</v>
      </c>
      <c r="H74" s="26" t="s">
        <v>259</v>
      </c>
      <c r="I74" s="27"/>
      <c r="J74" s="26">
        <v>0.51024999999999998</v>
      </c>
      <c r="K74" s="26">
        <v>0.54885099999999998</v>
      </c>
      <c r="L74" s="26">
        <v>0.51724099999999995</v>
      </c>
      <c r="M74" s="26">
        <v>0.50911600000000001</v>
      </c>
      <c r="N74" s="26">
        <v>0.48499999999999999</v>
      </c>
      <c r="O74" s="26">
        <v>0.50900000000000001</v>
      </c>
    </row>
    <row r="75" spans="1:15" s="2" customFormat="1" ht="13.8" x14ac:dyDescent="0.3">
      <c r="A75" s="24" t="s">
        <v>68</v>
      </c>
      <c r="B75" s="25" t="s">
        <v>68</v>
      </c>
      <c r="C75" s="25" t="s">
        <v>154</v>
      </c>
      <c r="D75" s="25">
        <v>10</v>
      </c>
      <c r="E75" s="25">
        <v>78318879</v>
      </c>
      <c r="F75" s="25" t="s">
        <v>159</v>
      </c>
      <c r="G75" s="25" t="s">
        <v>155</v>
      </c>
      <c r="H75" s="26">
        <v>5.8000000000000003E-2</v>
      </c>
      <c r="I75" s="27"/>
      <c r="J75" s="26">
        <v>0.47375</v>
      </c>
      <c r="K75" s="26">
        <v>0.45258599999999999</v>
      </c>
      <c r="L75" s="26">
        <v>0.488147</v>
      </c>
      <c r="M75" s="26">
        <v>0.47128500000000001</v>
      </c>
      <c r="N75" s="26">
        <v>0.46400000000000002</v>
      </c>
      <c r="O75" s="26">
        <v>0.46800000000000003</v>
      </c>
    </row>
    <row r="76" spans="1:15" s="2" customFormat="1" ht="13.8" x14ac:dyDescent="0.3">
      <c r="A76" s="24" t="s">
        <v>69</v>
      </c>
      <c r="B76" s="25" t="s">
        <v>69</v>
      </c>
      <c r="C76" s="25" t="s">
        <v>154</v>
      </c>
      <c r="D76" s="25">
        <v>10</v>
      </c>
      <c r="E76" s="25">
        <v>81706324</v>
      </c>
      <c r="F76" s="25" t="s">
        <v>153</v>
      </c>
      <c r="G76" s="25" t="s">
        <v>155</v>
      </c>
      <c r="H76" s="26">
        <v>5.8000000000000003E-2</v>
      </c>
      <c r="I76" s="27"/>
      <c r="J76" s="26">
        <v>0.42392000000000002</v>
      </c>
      <c r="K76" s="26">
        <v>0.47126400000000002</v>
      </c>
      <c r="L76" s="26">
        <v>0.43426700000000001</v>
      </c>
      <c r="M76" s="26">
        <v>0.42525099999999999</v>
      </c>
      <c r="N76" s="26">
        <v>0.40600000000000003</v>
      </c>
      <c r="O76" s="26">
        <v>0.435</v>
      </c>
    </row>
    <row r="77" spans="1:15" s="2" customFormat="1" ht="13.8" x14ac:dyDescent="0.3">
      <c r="A77" s="24" t="s">
        <v>70</v>
      </c>
      <c r="B77" s="25" t="s">
        <v>70</v>
      </c>
      <c r="C77" s="25" t="s">
        <v>154</v>
      </c>
      <c r="D77" s="25">
        <v>10</v>
      </c>
      <c r="E77" s="25">
        <v>105656874</v>
      </c>
      <c r="F77" s="25" t="s">
        <v>155</v>
      </c>
      <c r="G77" s="25" t="s">
        <v>153</v>
      </c>
      <c r="H77" s="26">
        <v>5.8000000000000003E-2</v>
      </c>
      <c r="I77" s="27"/>
      <c r="J77" s="26">
        <v>0.34760000000000002</v>
      </c>
      <c r="K77" s="26">
        <v>0.35488500000000001</v>
      </c>
      <c r="L77" s="26">
        <v>0.35344799999999998</v>
      </c>
      <c r="M77" s="26">
        <v>0.35323599999999999</v>
      </c>
      <c r="N77" s="26">
        <v>0.35299999999999998</v>
      </c>
      <c r="O77" s="26">
        <v>0.35899999999999999</v>
      </c>
    </row>
    <row r="78" spans="1:15" s="2" customFormat="1" ht="16.8" x14ac:dyDescent="0.3">
      <c r="A78" s="24" t="s">
        <v>71</v>
      </c>
      <c r="B78" s="25" t="s">
        <v>71</v>
      </c>
      <c r="C78" s="25" t="s">
        <v>154</v>
      </c>
      <c r="D78" s="25">
        <v>11</v>
      </c>
      <c r="E78" s="25">
        <v>13171236</v>
      </c>
      <c r="F78" s="25" t="s">
        <v>158</v>
      </c>
      <c r="G78" s="25" t="s">
        <v>241</v>
      </c>
      <c r="H78" s="26" t="s">
        <v>242</v>
      </c>
      <c r="I78" s="27"/>
      <c r="J78" s="26">
        <v>0.54674999999999996</v>
      </c>
      <c r="K78" s="26">
        <v>0.55316100000000001</v>
      </c>
      <c r="L78" s="26">
        <v>0.53017199999999998</v>
      </c>
      <c r="M78" s="26">
        <v>0.54102099999999997</v>
      </c>
      <c r="N78" s="26">
        <v>0.53900000000000003</v>
      </c>
      <c r="O78" s="26">
        <v>0.55100000000000005</v>
      </c>
    </row>
    <row r="79" spans="1:15" s="2" customFormat="1" ht="13.8" x14ac:dyDescent="0.3">
      <c r="A79" s="24" t="s">
        <v>72</v>
      </c>
      <c r="B79" s="25" t="s">
        <v>72</v>
      </c>
      <c r="C79" s="25" t="s">
        <v>154</v>
      </c>
      <c r="D79" s="25">
        <v>11</v>
      </c>
      <c r="E79" s="30">
        <v>86444761</v>
      </c>
      <c r="F79" s="25" t="s">
        <v>153</v>
      </c>
      <c r="G79" s="25" t="s">
        <v>155</v>
      </c>
      <c r="H79" s="26">
        <v>8.5999999999999993E-2</v>
      </c>
      <c r="I79" s="27"/>
      <c r="J79" s="26">
        <v>0.15812999999999999</v>
      </c>
      <c r="K79" s="26">
        <v>0.15373600000000001</v>
      </c>
      <c r="L79" s="26">
        <v>0.18426699999999999</v>
      </c>
      <c r="M79" s="26">
        <v>0.176618</v>
      </c>
      <c r="N79" s="26">
        <v>0.183</v>
      </c>
      <c r="O79" s="26">
        <v>0.188</v>
      </c>
    </row>
    <row r="80" spans="1:15" s="2" customFormat="1" ht="16.8" x14ac:dyDescent="0.3">
      <c r="A80" s="43" t="s">
        <v>73</v>
      </c>
      <c r="B80" s="28" t="s">
        <v>205</v>
      </c>
      <c r="C80" s="28" t="s">
        <v>156</v>
      </c>
      <c r="D80" s="28">
        <v>12</v>
      </c>
      <c r="E80" s="29">
        <v>28343238</v>
      </c>
      <c r="F80" s="28" t="s">
        <v>159</v>
      </c>
      <c r="G80" s="28" t="s">
        <v>153</v>
      </c>
      <c r="H80" s="27" t="s">
        <v>243</v>
      </c>
      <c r="I80" s="27"/>
      <c r="J80" s="27">
        <v>0.29199999999999998</v>
      </c>
      <c r="K80" s="27">
        <v>0.27298899999999998</v>
      </c>
      <c r="L80" s="27">
        <v>0.27909499999999998</v>
      </c>
      <c r="M80" s="27">
        <v>0.27620800000000001</v>
      </c>
      <c r="N80" s="27">
        <v>0.32700000000000001</v>
      </c>
      <c r="O80" s="27">
        <v>0.32300000000000001</v>
      </c>
    </row>
    <row r="81" spans="1:15" s="2" customFormat="1" ht="16.8" x14ac:dyDescent="0.3">
      <c r="A81" s="44"/>
      <c r="B81" s="25" t="s">
        <v>206</v>
      </c>
      <c r="C81" s="25" t="s">
        <v>156</v>
      </c>
      <c r="D81" s="25">
        <v>12</v>
      </c>
      <c r="E81" s="25">
        <v>28380093</v>
      </c>
      <c r="F81" s="25" t="s">
        <v>153</v>
      </c>
      <c r="G81" s="25" t="s">
        <v>158</v>
      </c>
      <c r="H81" s="26" t="s">
        <v>243</v>
      </c>
      <c r="I81" s="27"/>
      <c r="J81" s="26" t="s">
        <v>0</v>
      </c>
      <c r="K81" s="26" t="s">
        <v>0</v>
      </c>
      <c r="L81" s="26" t="s">
        <v>0</v>
      </c>
      <c r="M81" s="26" t="s">
        <v>0</v>
      </c>
      <c r="N81" s="26" t="s">
        <v>0</v>
      </c>
      <c r="O81" s="26" t="s">
        <v>0</v>
      </c>
    </row>
    <row r="82" spans="1:15" s="2" customFormat="1" ht="16.8" x14ac:dyDescent="0.3">
      <c r="A82" s="24" t="s">
        <v>74</v>
      </c>
      <c r="B82" s="25" t="s">
        <v>74</v>
      </c>
      <c r="C82" s="25" t="s">
        <v>154</v>
      </c>
      <c r="D82" s="25">
        <v>12</v>
      </c>
      <c r="E82" s="25">
        <v>96237570</v>
      </c>
      <c r="F82" s="25" t="s">
        <v>159</v>
      </c>
      <c r="G82" s="25" t="s">
        <v>252</v>
      </c>
      <c r="H82" s="26" t="s">
        <v>260</v>
      </c>
      <c r="I82" s="27"/>
      <c r="J82" s="26">
        <v>0.8105</v>
      </c>
      <c r="K82" s="26">
        <v>0.82471300000000003</v>
      </c>
      <c r="L82" s="26">
        <v>0.855603</v>
      </c>
      <c r="M82" s="26">
        <v>0.84639900000000001</v>
      </c>
      <c r="N82" s="26">
        <v>0.79600000000000004</v>
      </c>
      <c r="O82" s="26">
        <v>0.82399999999999995</v>
      </c>
    </row>
    <row r="83" spans="1:15" s="2" customFormat="1" ht="13.8" x14ac:dyDescent="0.3">
      <c r="A83" s="24" t="s">
        <v>75</v>
      </c>
      <c r="B83" s="25" t="s">
        <v>75</v>
      </c>
      <c r="C83" s="25" t="s">
        <v>154</v>
      </c>
      <c r="D83" s="25">
        <v>12</v>
      </c>
      <c r="E83" s="25">
        <v>115947901</v>
      </c>
      <c r="F83" s="25" t="s">
        <v>153</v>
      </c>
      <c r="G83" s="25" t="s">
        <v>155</v>
      </c>
      <c r="H83" s="26">
        <v>5.8000000000000003E-2</v>
      </c>
      <c r="I83" s="27"/>
      <c r="J83" s="26">
        <v>0.35436000000000001</v>
      </c>
      <c r="K83" s="26">
        <v>0.35632200000000003</v>
      </c>
      <c r="L83" s="26">
        <v>0.33620699999999998</v>
      </c>
      <c r="M83" s="26">
        <v>0.320191</v>
      </c>
      <c r="N83" s="26">
        <v>0.33200000000000002</v>
      </c>
      <c r="O83" s="26">
        <v>0.34599999999999997</v>
      </c>
    </row>
    <row r="84" spans="1:15" s="2" customFormat="1" ht="16.8" x14ac:dyDescent="0.3">
      <c r="A84" s="24" t="s">
        <v>76</v>
      </c>
      <c r="B84" s="25" t="s">
        <v>76</v>
      </c>
      <c r="C84" s="25" t="s">
        <v>154</v>
      </c>
      <c r="D84" s="25">
        <v>13</v>
      </c>
      <c r="E84" s="25">
        <v>44842503</v>
      </c>
      <c r="F84" s="25" t="s">
        <v>155</v>
      </c>
      <c r="G84" s="25" t="s">
        <v>250</v>
      </c>
      <c r="H84" s="26" t="s">
        <v>244</v>
      </c>
      <c r="I84" s="27"/>
      <c r="J84" s="26">
        <v>0.81310000000000004</v>
      </c>
      <c r="K84" s="26">
        <v>0.83045999999999998</v>
      </c>
      <c r="L84" s="26">
        <v>0.81034499999999998</v>
      </c>
      <c r="M84" s="26">
        <v>0.82041900000000001</v>
      </c>
      <c r="N84" s="26">
        <v>0.83199999999999996</v>
      </c>
      <c r="O84" s="26">
        <v>0.83499999999999996</v>
      </c>
    </row>
    <row r="85" spans="1:15" s="2" customFormat="1" ht="16.8" x14ac:dyDescent="0.3">
      <c r="A85" s="43" t="s">
        <v>77</v>
      </c>
      <c r="B85" s="28" t="s">
        <v>173</v>
      </c>
      <c r="C85" s="28" t="s">
        <v>156</v>
      </c>
      <c r="D85" s="28">
        <v>14</v>
      </c>
      <c r="E85" s="28">
        <v>93108131</v>
      </c>
      <c r="F85" s="28" t="s">
        <v>153</v>
      </c>
      <c r="G85" s="28" t="s">
        <v>155</v>
      </c>
      <c r="H85" s="27" t="s">
        <v>244</v>
      </c>
      <c r="I85" s="27"/>
      <c r="J85" s="27" t="s">
        <v>0</v>
      </c>
      <c r="K85" s="27" t="s">
        <v>0</v>
      </c>
      <c r="L85" s="27" t="s">
        <v>0</v>
      </c>
      <c r="M85" s="27" t="s">
        <v>0</v>
      </c>
      <c r="N85" s="27" t="s">
        <v>0</v>
      </c>
      <c r="O85" s="27" t="s">
        <v>0</v>
      </c>
    </row>
    <row r="86" spans="1:15" s="2" customFormat="1" ht="16.8" x14ac:dyDescent="0.3">
      <c r="A86" s="44"/>
      <c r="B86" s="25" t="s">
        <v>172</v>
      </c>
      <c r="C86" s="25" t="s">
        <v>156</v>
      </c>
      <c r="D86" s="25">
        <v>14</v>
      </c>
      <c r="E86" s="25">
        <v>93112924</v>
      </c>
      <c r="F86" s="25" t="s">
        <v>155</v>
      </c>
      <c r="G86" s="25" t="s">
        <v>153</v>
      </c>
      <c r="H86" s="26" t="s">
        <v>244</v>
      </c>
      <c r="I86" s="27"/>
      <c r="J86" s="26">
        <v>0.18848000000000001</v>
      </c>
      <c r="K86" s="26">
        <v>0.16666700000000001</v>
      </c>
      <c r="L86" s="26">
        <v>0.143319</v>
      </c>
      <c r="M86" s="26">
        <v>0.162716</v>
      </c>
      <c r="N86" s="26">
        <v>0.189</v>
      </c>
      <c r="O86" s="26">
        <v>0.17299999999999999</v>
      </c>
    </row>
    <row r="87" spans="1:15" s="2" customFormat="1" ht="16.8" x14ac:dyDescent="0.3">
      <c r="A87" s="43" t="s">
        <v>78</v>
      </c>
      <c r="B87" s="28" t="s">
        <v>168</v>
      </c>
      <c r="C87" s="28" t="s">
        <v>156</v>
      </c>
      <c r="D87" s="28">
        <v>15</v>
      </c>
      <c r="E87" s="28">
        <v>49706145</v>
      </c>
      <c r="F87" s="28" t="s">
        <v>158</v>
      </c>
      <c r="G87" s="28" t="s">
        <v>155</v>
      </c>
      <c r="H87" s="27" t="s">
        <v>261</v>
      </c>
      <c r="I87" s="27"/>
      <c r="J87" s="27" t="s">
        <v>0</v>
      </c>
      <c r="K87" s="27" t="s">
        <v>0</v>
      </c>
      <c r="L87" s="27" t="s">
        <v>0</v>
      </c>
      <c r="M87" s="27" t="s">
        <v>0</v>
      </c>
      <c r="N87" s="27" t="s">
        <v>0</v>
      </c>
      <c r="O87" s="27" t="s">
        <v>0</v>
      </c>
    </row>
    <row r="88" spans="1:15" s="2" customFormat="1" ht="16.8" x14ac:dyDescent="0.3">
      <c r="A88" s="43"/>
      <c r="B88" s="28" t="s">
        <v>171</v>
      </c>
      <c r="C88" s="28" t="s">
        <v>156</v>
      </c>
      <c r="D88" s="28">
        <v>15</v>
      </c>
      <c r="E88" s="28">
        <v>49956996</v>
      </c>
      <c r="F88" s="28" t="s">
        <v>158</v>
      </c>
      <c r="G88" s="28" t="s">
        <v>153</v>
      </c>
      <c r="H88" s="27" t="s">
        <v>261</v>
      </c>
      <c r="I88" s="27"/>
      <c r="J88" s="27" t="s">
        <v>0</v>
      </c>
      <c r="K88" s="27" t="s">
        <v>0</v>
      </c>
      <c r="L88" s="27">
        <v>8.0819000000000002E-2</v>
      </c>
      <c r="M88" s="27">
        <v>7.2014599999999998E-2</v>
      </c>
      <c r="N88" s="27" t="s">
        <v>0</v>
      </c>
      <c r="O88" s="27" t="s">
        <v>0</v>
      </c>
    </row>
    <row r="89" spans="1:15" s="2" customFormat="1" ht="16.8" x14ac:dyDescent="0.3">
      <c r="A89" s="43"/>
      <c r="B89" s="28" t="s">
        <v>170</v>
      </c>
      <c r="C89" s="28" t="s">
        <v>156</v>
      </c>
      <c r="D89" s="28">
        <v>15</v>
      </c>
      <c r="E89" s="28">
        <v>49957299</v>
      </c>
      <c r="F89" s="28" t="s">
        <v>158</v>
      </c>
      <c r="G89" s="28" t="s">
        <v>159</v>
      </c>
      <c r="H89" s="27" t="s">
        <v>261</v>
      </c>
      <c r="I89" s="27"/>
      <c r="J89" s="27">
        <v>6.6129999999999994E-2</v>
      </c>
      <c r="K89" s="27">
        <v>7.3275900000000005E-2</v>
      </c>
      <c r="L89" s="27" t="s">
        <v>0</v>
      </c>
      <c r="M89" s="27" t="s">
        <v>0</v>
      </c>
      <c r="N89" s="27" t="s">
        <v>0</v>
      </c>
      <c r="O89" s="27" t="s">
        <v>0</v>
      </c>
    </row>
    <row r="90" spans="1:15" s="2" customFormat="1" ht="16.8" x14ac:dyDescent="0.3">
      <c r="A90" s="43"/>
      <c r="B90" s="28" t="s">
        <v>167</v>
      </c>
      <c r="C90" s="28" t="s">
        <v>156</v>
      </c>
      <c r="D90" s="28">
        <v>15</v>
      </c>
      <c r="E90" s="28">
        <v>49958007</v>
      </c>
      <c r="F90" s="28" t="s">
        <v>159</v>
      </c>
      <c r="G90" s="28" t="s">
        <v>158</v>
      </c>
      <c r="H90" s="27" t="s">
        <v>261</v>
      </c>
      <c r="I90" s="27"/>
      <c r="J90" s="27" t="s">
        <v>0</v>
      </c>
      <c r="K90" s="27" t="s">
        <v>0</v>
      </c>
      <c r="L90" s="27" t="s">
        <v>0</v>
      </c>
      <c r="M90" s="27" t="s">
        <v>0</v>
      </c>
      <c r="N90" s="27">
        <v>0.08</v>
      </c>
      <c r="O90" s="27">
        <v>9.0999999999999998E-2</v>
      </c>
    </row>
    <row r="91" spans="1:15" s="2" customFormat="1" ht="16.8" x14ac:dyDescent="0.3">
      <c r="A91" s="44"/>
      <c r="B91" s="25" t="s">
        <v>169</v>
      </c>
      <c r="C91" s="25" t="s">
        <v>156</v>
      </c>
      <c r="D91" s="25">
        <v>15</v>
      </c>
      <c r="E91" s="25">
        <v>49984910</v>
      </c>
      <c r="F91" s="25" t="s">
        <v>155</v>
      </c>
      <c r="G91" s="25" t="s">
        <v>153</v>
      </c>
      <c r="H91" s="26" t="s">
        <v>261</v>
      </c>
      <c r="I91" s="27"/>
      <c r="J91" s="26" t="s">
        <v>0</v>
      </c>
      <c r="K91" s="26" t="s">
        <v>0</v>
      </c>
      <c r="L91" s="26" t="s">
        <v>0</v>
      </c>
      <c r="M91" s="26" t="s">
        <v>0</v>
      </c>
      <c r="N91" s="26" t="s">
        <v>0</v>
      </c>
      <c r="O91" s="26" t="s">
        <v>0</v>
      </c>
    </row>
    <row r="92" spans="1:15" s="2" customFormat="1" ht="13.8" x14ac:dyDescent="0.3">
      <c r="A92" s="24" t="s">
        <v>79</v>
      </c>
      <c r="B92" s="25" t="s">
        <v>79</v>
      </c>
      <c r="C92" s="25" t="s">
        <v>154</v>
      </c>
      <c r="D92" s="25">
        <v>15</v>
      </c>
      <c r="E92" s="25">
        <v>71612514</v>
      </c>
      <c r="F92" s="25" t="s">
        <v>153</v>
      </c>
      <c r="G92" s="25" t="s">
        <v>158</v>
      </c>
      <c r="H92" s="26">
        <v>0.122</v>
      </c>
      <c r="I92" s="27"/>
      <c r="J92" s="26">
        <v>0.33792</v>
      </c>
      <c r="K92" s="26">
        <v>0.34482800000000002</v>
      </c>
      <c r="L92" s="26">
        <v>0.31034499999999998</v>
      </c>
      <c r="M92" s="26">
        <v>0.32087500000000002</v>
      </c>
      <c r="N92" s="26">
        <v>0.33100000000000002</v>
      </c>
      <c r="O92" s="26">
        <v>0.29799999999999999</v>
      </c>
    </row>
    <row r="93" spans="1:15" s="2" customFormat="1" ht="13.8" x14ac:dyDescent="0.3">
      <c r="A93" s="43" t="s">
        <v>80</v>
      </c>
      <c r="B93" s="28" t="s">
        <v>176</v>
      </c>
      <c r="C93" s="28" t="s">
        <v>156</v>
      </c>
      <c r="D93" s="28">
        <v>15</v>
      </c>
      <c r="E93" s="28">
        <v>78894339</v>
      </c>
      <c r="F93" s="28" t="s">
        <v>155</v>
      </c>
      <c r="G93" s="28" t="s">
        <v>153</v>
      </c>
      <c r="H93" s="27">
        <v>0.104</v>
      </c>
      <c r="I93" s="27"/>
      <c r="J93" s="27">
        <v>0.33259</v>
      </c>
      <c r="K93" s="27">
        <v>0.343391</v>
      </c>
      <c r="L93" s="27">
        <v>0.35991400000000001</v>
      </c>
      <c r="M93" s="27">
        <v>0.33591599999999999</v>
      </c>
      <c r="N93" s="27">
        <v>0.33200000000000002</v>
      </c>
      <c r="O93" s="27">
        <v>0.32400000000000001</v>
      </c>
    </row>
    <row r="94" spans="1:15" s="2" customFormat="1" ht="13.8" x14ac:dyDescent="0.3">
      <c r="A94" s="44"/>
      <c r="B94" s="25" t="s">
        <v>175</v>
      </c>
      <c r="C94" s="25" t="s">
        <v>156</v>
      </c>
      <c r="D94" s="25">
        <v>15</v>
      </c>
      <c r="E94" s="25">
        <v>78899003</v>
      </c>
      <c r="F94" s="25" t="s">
        <v>155</v>
      </c>
      <c r="G94" s="25" t="s">
        <v>159</v>
      </c>
      <c r="H94" s="26">
        <v>0.104</v>
      </c>
      <c r="I94" s="27"/>
      <c r="J94" s="26" t="s">
        <v>0</v>
      </c>
      <c r="K94" s="26" t="s">
        <v>0</v>
      </c>
      <c r="L94" s="26" t="s">
        <v>0</v>
      </c>
      <c r="M94" s="26" t="s">
        <v>0</v>
      </c>
      <c r="N94" s="26" t="s">
        <v>0</v>
      </c>
      <c r="O94" s="26" t="s">
        <v>0</v>
      </c>
    </row>
    <row r="95" spans="1:15" s="2" customFormat="1" ht="16.8" x14ac:dyDescent="0.3">
      <c r="A95" s="24" t="s">
        <v>81</v>
      </c>
      <c r="B95" s="25" t="s">
        <v>81</v>
      </c>
      <c r="C95" s="25" t="s">
        <v>154</v>
      </c>
      <c r="D95" s="25">
        <v>15</v>
      </c>
      <c r="E95" s="30">
        <v>84392907</v>
      </c>
      <c r="F95" s="25" t="s">
        <v>155</v>
      </c>
      <c r="G95" s="25" t="s">
        <v>250</v>
      </c>
      <c r="H95" s="26" t="s">
        <v>244</v>
      </c>
      <c r="I95" s="27"/>
      <c r="J95" s="26">
        <v>0.77388999999999997</v>
      </c>
      <c r="K95" s="26">
        <v>0.761494</v>
      </c>
      <c r="L95" s="26">
        <v>0.76724099999999995</v>
      </c>
      <c r="M95" s="26">
        <v>0.76754800000000001</v>
      </c>
      <c r="N95" s="26">
        <v>0.75800000000000001</v>
      </c>
      <c r="O95" s="26">
        <v>0.76800000000000002</v>
      </c>
    </row>
    <row r="96" spans="1:15" s="2" customFormat="1" ht="13.8" x14ac:dyDescent="0.3">
      <c r="A96" s="24" t="s">
        <v>82</v>
      </c>
      <c r="B96" s="25" t="s">
        <v>82</v>
      </c>
      <c r="C96" s="25" t="s">
        <v>154</v>
      </c>
      <c r="D96" s="25">
        <v>16</v>
      </c>
      <c r="E96" s="25">
        <v>10709013</v>
      </c>
      <c r="F96" s="25" t="s">
        <v>159</v>
      </c>
      <c r="G96" s="25" t="s">
        <v>158</v>
      </c>
      <c r="H96" s="26">
        <v>5.8000000000000003E-2</v>
      </c>
      <c r="I96" s="27"/>
      <c r="J96" s="26">
        <v>0.33159</v>
      </c>
      <c r="K96" s="26">
        <v>0.31896600000000003</v>
      </c>
      <c r="L96" s="26">
        <v>0.39331899999999997</v>
      </c>
      <c r="M96" s="26">
        <v>0.38536900000000002</v>
      </c>
      <c r="N96" s="26">
        <v>0.40200000000000002</v>
      </c>
      <c r="O96" s="26">
        <v>0.376</v>
      </c>
    </row>
    <row r="97" spans="1:15" s="2" customFormat="1" ht="17.399999999999999" customHeight="1" x14ac:dyDescent="0.3">
      <c r="A97" s="24" t="s">
        <v>83</v>
      </c>
      <c r="B97" s="25" t="s">
        <v>83</v>
      </c>
      <c r="C97" s="25" t="s">
        <v>154</v>
      </c>
      <c r="D97" s="25">
        <v>16</v>
      </c>
      <c r="E97" s="25">
        <v>58022625</v>
      </c>
      <c r="F97" s="25" t="s">
        <v>155</v>
      </c>
      <c r="G97" s="25" t="s">
        <v>153</v>
      </c>
      <c r="H97" s="26" t="s">
        <v>255</v>
      </c>
      <c r="I97" s="27"/>
      <c r="J97" s="26">
        <v>8.2299999999999998E-2</v>
      </c>
      <c r="K97" s="26">
        <v>8.7643700000000005E-2</v>
      </c>
      <c r="L97" s="26">
        <v>8.6206900000000003E-2</v>
      </c>
      <c r="M97" s="26">
        <v>8.9334499999999997E-2</v>
      </c>
      <c r="N97" s="26">
        <v>9.0999999999999998E-2</v>
      </c>
      <c r="O97" s="26">
        <v>9.4E-2</v>
      </c>
    </row>
    <row r="98" spans="1:15" s="2" customFormat="1" ht="13.8" x14ac:dyDescent="0.25">
      <c r="A98" s="43" t="s">
        <v>84</v>
      </c>
      <c r="B98" s="28" t="s">
        <v>177</v>
      </c>
      <c r="C98" s="28" t="s">
        <v>156</v>
      </c>
      <c r="D98" s="28">
        <v>16</v>
      </c>
      <c r="E98" s="28">
        <v>75344476</v>
      </c>
      <c r="F98" s="28" t="s">
        <v>158</v>
      </c>
      <c r="G98" s="28" t="s">
        <v>159</v>
      </c>
      <c r="H98" s="27">
        <v>9.5000000000000001E-2</v>
      </c>
      <c r="I98" s="27"/>
      <c r="J98" s="34">
        <v>0.58086000000000004</v>
      </c>
      <c r="K98" s="27">
        <v>0.57471300000000003</v>
      </c>
      <c r="L98" s="27">
        <v>0.58081899999999997</v>
      </c>
      <c r="M98" s="27">
        <v>0.578851</v>
      </c>
      <c r="N98" s="27">
        <v>0.59399999999999997</v>
      </c>
      <c r="O98" s="27">
        <v>0.54900000000000004</v>
      </c>
    </row>
    <row r="99" spans="1:15" s="2" customFormat="1" ht="16.8" x14ac:dyDescent="0.3">
      <c r="A99" s="44"/>
      <c r="B99" s="25" t="s">
        <v>178</v>
      </c>
      <c r="C99" s="25" t="s">
        <v>156</v>
      </c>
      <c r="D99" s="25">
        <v>16</v>
      </c>
      <c r="E99" s="25">
        <v>75381950</v>
      </c>
      <c r="F99" s="25" t="s">
        <v>158</v>
      </c>
      <c r="G99" s="25" t="s">
        <v>159</v>
      </c>
      <c r="H99" s="26" t="s">
        <v>259</v>
      </c>
      <c r="I99" s="27"/>
      <c r="J99" s="26" t="s">
        <v>0</v>
      </c>
      <c r="K99" s="26" t="s">
        <v>0</v>
      </c>
      <c r="L99" s="26" t="s">
        <v>0</v>
      </c>
      <c r="M99" s="26" t="s">
        <v>0</v>
      </c>
      <c r="N99" s="26" t="s">
        <v>0</v>
      </c>
      <c r="O99" s="26" t="s">
        <v>0</v>
      </c>
    </row>
    <row r="100" spans="1:15" s="2" customFormat="1" ht="16.8" x14ac:dyDescent="0.3">
      <c r="A100" s="43" t="s">
        <v>85</v>
      </c>
      <c r="B100" s="28" t="s">
        <v>85</v>
      </c>
      <c r="C100" s="28" t="s">
        <v>154</v>
      </c>
      <c r="D100" s="28">
        <v>17</v>
      </c>
      <c r="E100" s="28">
        <v>28413129</v>
      </c>
      <c r="F100" s="28" t="s">
        <v>159</v>
      </c>
      <c r="G100" s="28" t="s">
        <v>158</v>
      </c>
      <c r="H100" s="27" t="s">
        <v>243</v>
      </c>
      <c r="I100" s="27"/>
      <c r="J100" s="27">
        <v>0.36371999999999999</v>
      </c>
      <c r="K100" s="27">
        <v>0.34482800000000002</v>
      </c>
      <c r="L100" s="27">
        <v>0.3125</v>
      </c>
      <c r="M100" s="27">
        <v>0.34434799999999999</v>
      </c>
      <c r="N100" s="27">
        <v>0.34599999999999997</v>
      </c>
      <c r="O100" s="27">
        <v>0.35399999999999998</v>
      </c>
    </row>
    <row r="101" spans="1:15" s="2" customFormat="1" ht="16.8" x14ac:dyDescent="0.3">
      <c r="A101" s="44"/>
      <c r="B101" s="25" t="s">
        <v>162</v>
      </c>
      <c r="C101" s="25" t="s">
        <v>156</v>
      </c>
      <c r="D101" s="25">
        <v>17</v>
      </c>
      <c r="E101" s="25">
        <v>28546914</v>
      </c>
      <c r="F101" s="25" t="s">
        <v>158</v>
      </c>
      <c r="G101" s="25" t="s">
        <v>159</v>
      </c>
      <c r="H101" s="26" t="s">
        <v>243</v>
      </c>
      <c r="I101" s="27"/>
      <c r="J101" s="26" t="s">
        <v>0</v>
      </c>
      <c r="K101" s="26" t="s">
        <v>0</v>
      </c>
      <c r="L101" s="26" t="s">
        <v>0</v>
      </c>
      <c r="M101" s="26" t="s">
        <v>0</v>
      </c>
      <c r="N101" s="26" t="s">
        <v>0</v>
      </c>
      <c r="O101" s="26" t="s">
        <v>0</v>
      </c>
    </row>
    <row r="102" spans="1:15" s="2" customFormat="1" ht="13.8" x14ac:dyDescent="0.3">
      <c r="A102" s="24" t="s">
        <v>86</v>
      </c>
      <c r="B102" s="25" t="s">
        <v>86</v>
      </c>
      <c r="C102" s="25" t="s">
        <v>154</v>
      </c>
      <c r="D102" s="25">
        <v>17</v>
      </c>
      <c r="E102" s="25">
        <v>36835079</v>
      </c>
      <c r="F102" s="25" t="s">
        <v>158</v>
      </c>
      <c r="G102" s="25" t="s">
        <v>159</v>
      </c>
      <c r="H102" s="26">
        <v>8.5999999999999993E-2</v>
      </c>
      <c r="I102" s="27"/>
      <c r="J102" s="26">
        <v>0.13225000000000001</v>
      </c>
      <c r="K102" s="26">
        <v>0.15804599999999999</v>
      </c>
      <c r="L102" s="26">
        <v>0.125</v>
      </c>
      <c r="M102" s="26">
        <v>0.11713800000000001</v>
      </c>
      <c r="N102" s="26">
        <v>0.112</v>
      </c>
      <c r="O102" s="26">
        <v>0.13200000000000001</v>
      </c>
    </row>
    <row r="103" spans="1:15" s="2" customFormat="1" ht="13.8" x14ac:dyDescent="0.3">
      <c r="A103" s="24" t="s">
        <v>87</v>
      </c>
      <c r="B103" s="25" t="s">
        <v>87</v>
      </c>
      <c r="C103" s="25" t="s">
        <v>154</v>
      </c>
      <c r="D103" s="25">
        <v>17</v>
      </c>
      <c r="E103" s="25">
        <v>38218773</v>
      </c>
      <c r="F103" s="25" t="s">
        <v>155</v>
      </c>
      <c r="G103" s="25" t="s">
        <v>153</v>
      </c>
      <c r="H103" s="26">
        <v>5.8000000000000003E-2</v>
      </c>
      <c r="I103" s="27"/>
      <c r="J103" s="26">
        <v>0.41850999999999999</v>
      </c>
      <c r="K103" s="26">
        <v>0.40517199999999998</v>
      </c>
      <c r="L103" s="26">
        <v>0.42456899999999997</v>
      </c>
      <c r="M103" s="26">
        <v>0.41909800000000003</v>
      </c>
      <c r="N103" s="26">
        <v>0.48</v>
      </c>
      <c r="O103" s="26">
        <v>0.443</v>
      </c>
    </row>
    <row r="104" spans="1:15" s="2" customFormat="1" ht="13.8" x14ac:dyDescent="0.3">
      <c r="A104" s="43" t="s">
        <v>88</v>
      </c>
      <c r="B104" s="28" t="s">
        <v>190</v>
      </c>
      <c r="C104" s="28" t="s">
        <v>156</v>
      </c>
      <c r="D104" s="28">
        <v>17</v>
      </c>
      <c r="E104" s="28">
        <v>43776742</v>
      </c>
      <c r="F104" s="28" t="s">
        <v>159</v>
      </c>
      <c r="G104" s="28" t="s">
        <v>158</v>
      </c>
      <c r="H104" s="27">
        <v>7.6999999999999999E-2</v>
      </c>
      <c r="I104" s="27"/>
      <c r="J104" s="27" t="s">
        <v>0</v>
      </c>
      <c r="K104" s="27" t="s">
        <v>0</v>
      </c>
      <c r="L104" s="27" t="s">
        <v>0</v>
      </c>
      <c r="M104" s="27" t="s">
        <v>0</v>
      </c>
      <c r="N104" s="27" t="s">
        <v>0</v>
      </c>
      <c r="O104" s="27" t="s">
        <v>0</v>
      </c>
    </row>
    <row r="105" spans="1:15" s="2" customFormat="1" ht="13.8" x14ac:dyDescent="0.3">
      <c r="A105" s="43"/>
      <c r="B105" s="28" t="s">
        <v>195</v>
      </c>
      <c r="C105" s="28" t="s">
        <v>156</v>
      </c>
      <c r="D105" s="28">
        <v>17</v>
      </c>
      <c r="E105" s="28">
        <v>43924073</v>
      </c>
      <c r="F105" s="28" t="s">
        <v>159</v>
      </c>
      <c r="G105" s="28" t="s">
        <v>158</v>
      </c>
      <c r="H105" s="27">
        <v>7.6999999999999999E-2</v>
      </c>
      <c r="I105" s="27"/>
      <c r="J105" s="27" t="s">
        <v>0</v>
      </c>
      <c r="K105" s="27" t="s">
        <v>0</v>
      </c>
      <c r="L105" s="27">
        <v>0.15193999999999999</v>
      </c>
      <c r="M105" s="27">
        <v>0.17593400000000001</v>
      </c>
      <c r="N105" s="27" t="s">
        <v>0</v>
      </c>
      <c r="O105" s="27" t="s">
        <v>0</v>
      </c>
    </row>
    <row r="106" spans="1:15" s="2" customFormat="1" ht="13.8" x14ac:dyDescent="0.3">
      <c r="A106" s="43"/>
      <c r="B106" s="28" t="s">
        <v>193</v>
      </c>
      <c r="C106" s="28" t="s">
        <v>156</v>
      </c>
      <c r="D106" s="28">
        <v>17</v>
      </c>
      <c r="E106" s="28">
        <v>43924130</v>
      </c>
      <c r="F106" s="28" t="s">
        <v>155</v>
      </c>
      <c r="G106" s="28" t="s">
        <v>153</v>
      </c>
      <c r="H106" s="27">
        <v>7.6999999999999999E-2</v>
      </c>
      <c r="I106" s="27"/>
      <c r="J106" s="27" t="s">
        <v>0</v>
      </c>
      <c r="K106" s="27">
        <v>0.22126399999999999</v>
      </c>
      <c r="L106" s="27" t="s">
        <v>0</v>
      </c>
      <c r="M106" s="27" t="s">
        <v>0</v>
      </c>
      <c r="N106" s="27" t="s">
        <v>0</v>
      </c>
      <c r="O106" s="27" t="s">
        <v>0</v>
      </c>
    </row>
    <row r="107" spans="1:15" s="2" customFormat="1" ht="13.8" x14ac:dyDescent="0.3">
      <c r="A107" s="43"/>
      <c r="B107" s="28" t="s">
        <v>194</v>
      </c>
      <c r="C107" s="28" t="s">
        <v>156</v>
      </c>
      <c r="D107" s="28">
        <v>17</v>
      </c>
      <c r="E107" s="28">
        <v>43924219</v>
      </c>
      <c r="F107" s="28" t="s">
        <v>159</v>
      </c>
      <c r="G107" s="28" t="s">
        <v>158</v>
      </c>
      <c r="H107" s="27">
        <v>7.6999999999999999E-2</v>
      </c>
      <c r="I107" s="27"/>
      <c r="J107" s="27">
        <v>0.23713000000000001</v>
      </c>
      <c r="K107" s="27" t="s">
        <v>0</v>
      </c>
      <c r="L107" s="27" t="s">
        <v>0</v>
      </c>
      <c r="M107" s="27" t="s">
        <v>0</v>
      </c>
      <c r="N107" s="27">
        <v>0.17</v>
      </c>
      <c r="O107" s="27">
        <v>0.17199999999999999</v>
      </c>
    </row>
    <row r="108" spans="1:15" s="2" customFormat="1" ht="13.8" x14ac:dyDescent="0.3">
      <c r="A108" s="43"/>
      <c r="B108" s="28" t="s">
        <v>192</v>
      </c>
      <c r="C108" s="28" t="s">
        <v>156</v>
      </c>
      <c r="D108" s="28">
        <v>17</v>
      </c>
      <c r="E108" s="28">
        <v>43924231</v>
      </c>
      <c r="F108" s="28" t="s">
        <v>155</v>
      </c>
      <c r="G108" s="28" t="s">
        <v>153</v>
      </c>
      <c r="H108" s="27">
        <v>7.6999999999999999E-2</v>
      </c>
      <c r="I108" s="27"/>
      <c r="J108" s="27" t="s">
        <v>0</v>
      </c>
      <c r="K108" s="27" t="s">
        <v>0</v>
      </c>
      <c r="L108" s="27" t="s">
        <v>0</v>
      </c>
      <c r="M108" s="27" t="s">
        <v>0</v>
      </c>
      <c r="N108" s="27" t="s">
        <v>0</v>
      </c>
      <c r="O108" s="27" t="s">
        <v>0</v>
      </c>
    </row>
    <row r="109" spans="1:15" s="2" customFormat="1" ht="13.8" x14ac:dyDescent="0.3">
      <c r="A109" s="44"/>
      <c r="B109" s="25" t="s">
        <v>191</v>
      </c>
      <c r="C109" s="25" t="s">
        <v>156</v>
      </c>
      <c r="D109" s="25">
        <v>17</v>
      </c>
      <c r="E109" s="25">
        <v>43925605</v>
      </c>
      <c r="F109" s="25" t="s">
        <v>155</v>
      </c>
      <c r="G109" s="25" t="s">
        <v>153</v>
      </c>
      <c r="H109" s="26">
        <v>7.6999999999999999E-2</v>
      </c>
      <c r="I109" s="27"/>
      <c r="J109" s="26" t="s">
        <v>0</v>
      </c>
      <c r="K109" s="26" t="s">
        <v>0</v>
      </c>
      <c r="L109" s="26" t="s">
        <v>0</v>
      </c>
      <c r="M109" s="26" t="s">
        <v>0</v>
      </c>
      <c r="N109" s="26" t="s">
        <v>0</v>
      </c>
      <c r="O109" s="26" t="s">
        <v>0</v>
      </c>
    </row>
    <row r="110" spans="1:15" s="2" customFormat="1" ht="16.8" x14ac:dyDescent="0.3">
      <c r="A110" s="24" t="s">
        <v>89</v>
      </c>
      <c r="B110" s="25" t="s">
        <v>89</v>
      </c>
      <c r="C110" s="25" t="s">
        <v>154</v>
      </c>
      <c r="D110" s="25">
        <v>17</v>
      </c>
      <c r="E110" s="30">
        <v>69216687</v>
      </c>
      <c r="F110" s="25" t="s">
        <v>159</v>
      </c>
      <c r="G110" s="25" t="s">
        <v>252</v>
      </c>
      <c r="H110" s="26" t="s">
        <v>242</v>
      </c>
      <c r="I110" s="27"/>
      <c r="J110" s="26">
        <v>0.50163000000000002</v>
      </c>
      <c r="K110" s="26">
        <v>0.50718399999999997</v>
      </c>
      <c r="L110" s="26">
        <v>0.45797399999999999</v>
      </c>
      <c r="M110" s="26">
        <v>0.45464900000000003</v>
      </c>
      <c r="N110" s="26">
        <v>0.44700000000000001</v>
      </c>
      <c r="O110" s="26">
        <v>0.48599999999999999</v>
      </c>
    </row>
    <row r="111" spans="1:15" s="2" customFormat="1" ht="13.8" x14ac:dyDescent="0.3">
      <c r="A111" s="24" t="s">
        <v>90</v>
      </c>
      <c r="B111" s="25" t="s">
        <v>90</v>
      </c>
      <c r="C111" s="25" t="s">
        <v>154</v>
      </c>
      <c r="D111" s="25">
        <v>18</v>
      </c>
      <c r="E111" s="25">
        <v>8808464</v>
      </c>
      <c r="F111" s="25" t="s">
        <v>159</v>
      </c>
      <c r="G111" s="25" t="s">
        <v>158</v>
      </c>
      <c r="H111" s="26">
        <v>7.6999999999999999E-2</v>
      </c>
      <c r="I111" s="27"/>
      <c r="J111" s="26">
        <v>0.26743</v>
      </c>
      <c r="K111" s="26">
        <v>0.25862099999999999</v>
      </c>
      <c r="L111" s="26">
        <v>0.29633599999999999</v>
      </c>
      <c r="M111" s="26">
        <v>0.26321800000000001</v>
      </c>
      <c r="N111" s="26">
        <v>0.22800000000000001</v>
      </c>
      <c r="O111" s="26">
        <v>0.26400000000000001</v>
      </c>
    </row>
    <row r="112" spans="1:15" s="2" customFormat="1" ht="16.8" x14ac:dyDescent="0.25">
      <c r="A112" s="43" t="s">
        <v>91</v>
      </c>
      <c r="B112" s="28" t="s">
        <v>91</v>
      </c>
      <c r="C112" s="28" t="s">
        <v>154</v>
      </c>
      <c r="D112" s="28">
        <v>19</v>
      </c>
      <c r="E112" s="28">
        <v>46294136</v>
      </c>
      <c r="F112" s="28" t="s">
        <v>155</v>
      </c>
      <c r="G112" s="28" t="s">
        <v>153</v>
      </c>
      <c r="H112" s="27" t="s">
        <v>247</v>
      </c>
      <c r="I112" s="27"/>
      <c r="J112" s="34">
        <v>0.27465000000000001</v>
      </c>
      <c r="K112" s="27">
        <v>0.26436799999999999</v>
      </c>
      <c r="L112" s="27">
        <v>0.24245700000000001</v>
      </c>
      <c r="M112" s="27">
        <v>0.24840499999999999</v>
      </c>
      <c r="N112" s="27">
        <v>0.22600000000000001</v>
      </c>
      <c r="O112" s="27">
        <v>0.252</v>
      </c>
    </row>
    <row r="113" spans="1:26" s="2" customFormat="1" ht="16.8" x14ac:dyDescent="0.3">
      <c r="A113" s="44"/>
      <c r="B113" s="25" t="s">
        <v>174</v>
      </c>
      <c r="C113" s="25" t="s">
        <v>156</v>
      </c>
      <c r="D113" s="25">
        <v>19</v>
      </c>
      <c r="E113" s="25">
        <v>46290822</v>
      </c>
      <c r="F113" s="25" t="s">
        <v>158</v>
      </c>
      <c r="G113" s="25" t="s">
        <v>159</v>
      </c>
      <c r="H113" s="26" t="s">
        <v>247</v>
      </c>
      <c r="I113" s="27"/>
      <c r="J113" s="26" t="s">
        <v>0</v>
      </c>
      <c r="K113" s="26" t="s">
        <v>0</v>
      </c>
      <c r="L113" s="26" t="s">
        <v>0</v>
      </c>
      <c r="M113" s="26" t="s">
        <v>0</v>
      </c>
      <c r="N113" s="26" t="s">
        <v>0</v>
      </c>
      <c r="O113" s="26" t="s">
        <v>0</v>
      </c>
    </row>
    <row r="114" spans="1:26" s="2" customFormat="1" ht="16.8" x14ac:dyDescent="0.3">
      <c r="A114" s="24" t="s">
        <v>92</v>
      </c>
      <c r="B114" s="25" t="s">
        <v>92</v>
      </c>
      <c r="C114" s="25" t="s">
        <v>154</v>
      </c>
      <c r="D114" s="25">
        <v>21</v>
      </c>
      <c r="E114" s="25">
        <v>35661745</v>
      </c>
      <c r="F114" s="25" t="s">
        <v>159</v>
      </c>
      <c r="G114" s="25" t="s">
        <v>246</v>
      </c>
      <c r="H114" s="26" t="s">
        <v>243</v>
      </c>
      <c r="I114" s="27"/>
      <c r="J114" s="26">
        <v>0.56050999999999995</v>
      </c>
      <c r="K114" s="26">
        <v>0.57327600000000001</v>
      </c>
      <c r="L114" s="26">
        <v>0.56681000000000004</v>
      </c>
      <c r="M114" s="26">
        <v>0.57725599999999999</v>
      </c>
      <c r="N114" s="26">
        <v>0.59499999999999997</v>
      </c>
      <c r="O114" s="26">
        <v>0.60199999999999998</v>
      </c>
    </row>
    <row r="115" spans="1:26" s="2" customFormat="1" ht="16.8" x14ac:dyDescent="0.3">
      <c r="A115" s="24" t="s">
        <v>93</v>
      </c>
      <c r="B115" s="25" t="s">
        <v>157</v>
      </c>
      <c r="C115" s="25" t="s">
        <v>156</v>
      </c>
      <c r="D115" s="25">
        <v>22</v>
      </c>
      <c r="E115" s="25">
        <v>18491589</v>
      </c>
      <c r="F115" s="25" t="s">
        <v>155</v>
      </c>
      <c r="G115" s="25" t="s">
        <v>153</v>
      </c>
      <c r="H115" s="26" t="s">
        <v>244</v>
      </c>
      <c r="I115" s="27"/>
      <c r="J115" s="26" t="s">
        <v>0</v>
      </c>
      <c r="K115" s="26" t="s">
        <v>0</v>
      </c>
      <c r="L115" s="26" t="s">
        <v>0</v>
      </c>
      <c r="M115" s="26" t="s">
        <v>0</v>
      </c>
      <c r="N115" s="26" t="s">
        <v>0</v>
      </c>
      <c r="O115" s="26" t="s">
        <v>0</v>
      </c>
    </row>
    <row r="116" spans="1:26" s="2" customFormat="1" ht="16.8" x14ac:dyDescent="0.3">
      <c r="A116" s="43" t="s">
        <v>94</v>
      </c>
      <c r="B116" s="28" t="s">
        <v>166</v>
      </c>
      <c r="C116" s="28" t="s">
        <v>156</v>
      </c>
      <c r="D116" s="28">
        <v>22</v>
      </c>
      <c r="E116" s="28">
        <v>33336278</v>
      </c>
      <c r="F116" s="28" t="s">
        <v>158</v>
      </c>
      <c r="G116" s="28" t="s">
        <v>159</v>
      </c>
      <c r="H116" s="27" t="s">
        <v>247</v>
      </c>
      <c r="I116" s="27"/>
      <c r="J116" s="27" t="s">
        <v>0</v>
      </c>
      <c r="K116" s="27" t="s">
        <v>0</v>
      </c>
      <c r="L116" s="27" t="s">
        <v>0</v>
      </c>
      <c r="M116" s="27" t="s">
        <v>0</v>
      </c>
      <c r="N116" s="27" t="s">
        <v>0</v>
      </c>
      <c r="O116" s="27" t="s">
        <v>0</v>
      </c>
    </row>
    <row r="117" spans="1:26" s="2" customFormat="1" ht="16.8" x14ac:dyDescent="0.3">
      <c r="A117" s="43"/>
      <c r="B117" s="28" t="s">
        <v>164</v>
      </c>
      <c r="C117" s="28" t="s">
        <v>156</v>
      </c>
      <c r="D117" s="28">
        <v>22</v>
      </c>
      <c r="E117" s="28">
        <v>33355095</v>
      </c>
      <c r="F117" s="28" t="s">
        <v>153</v>
      </c>
      <c r="G117" s="28" t="s">
        <v>155</v>
      </c>
      <c r="H117" s="27" t="s">
        <v>247</v>
      </c>
      <c r="I117" s="27"/>
      <c r="J117" s="27">
        <v>0.26051999999999997</v>
      </c>
      <c r="K117" s="27">
        <v>0.22701099999999999</v>
      </c>
      <c r="L117" s="27" t="s">
        <v>0</v>
      </c>
      <c r="M117" s="27" t="s">
        <v>0</v>
      </c>
      <c r="N117" s="27" t="s">
        <v>0</v>
      </c>
      <c r="O117" s="27">
        <v>0.26</v>
      </c>
    </row>
    <row r="118" spans="1:26" s="2" customFormat="1" ht="17.399999999999999" thickBot="1" x14ac:dyDescent="0.35">
      <c r="A118" s="45"/>
      <c r="B118" s="35" t="s">
        <v>165</v>
      </c>
      <c r="C118" s="35" t="s">
        <v>156</v>
      </c>
      <c r="D118" s="35">
        <v>22</v>
      </c>
      <c r="E118" s="35">
        <v>33361147</v>
      </c>
      <c r="F118" s="35" t="s">
        <v>159</v>
      </c>
      <c r="G118" s="35" t="s">
        <v>155</v>
      </c>
      <c r="H118" s="36" t="s">
        <v>247</v>
      </c>
      <c r="I118" s="36"/>
      <c r="J118" s="36" t="s">
        <v>0</v>
      </c>
      <c r="K118" s="36" t="s">
        <v>0</v>
      </c>
      <c r="L118" s="36">
        <v>0.24137900000000001</v>
      </c>
      <c r="M118" s="36">
        <v>0.241568</v>
      </c>
      <c r="N118" s="36" t="s">
        <v>0</v>
      </c>
      <c r="O118" s="36" t="s">
        <v>0</v>
      </c>
    </row>
    <row r="119" spans="1:26" ht="88.95" customHeight="1" x14ac:dyDescent="0.3">
      <c r="A119" s="42" t="s">
        <v>229</v>
      </c>
      <c r="B119" s="42"/>
      <c r="C119" s="42"/>
      <c r="D119" s="42"/>
      <c r="E119" s="42"/>
      <c r="F119" s="42"/>
      <c r="G119" s="42"/>
      <c r="H119" s="42"/>
      <c r="I119" s="42"/>
      <c r="J119" s="42"/>
      <c r="K119" s="42"/>
      <c r="L119" s="42"/>
      <c r="M119" s="42"/>
      <c r="N119" s="42"/>
      <c r="O119" s="42"/>
      <c r="P119" s="14"/>
      <c r="Q119" s="14"/>
      <c r="R119" s="14"/>
      <c r="S119" s="14"/>
      <c r="T119" s="14"/>
      <c r="U119" s="14"/>
      <c r="V119" s="14"/>
      <c r="W119" s="14"/>
      <c r="X119" s="14"/>
      <c r="Y119" s="14"/>
      <c r="Z119" s="14"/>
    </row>
    <row r="120" spans="1:26" x14ac:dyDescent="0.3">
      <c r="A120" s="15"/>
      <c r="B120" s="15"/>
      <c r="C120" s="15"/>
      <c r="D120" s="15"/>
      <c r="E120" s="15"/>
      <c r="F120" s="15"/>
      <c r="G120" s="15"/>
      <c r="H120" s="15"/>
      <c r="I120" s="15"/>
      <c r="J120" s="15"/>
      <c r="K120" s="15"/>
      <c r="L120" s="15"/>
      <c r="M120" s="15"/>
      <c r="N120" s="15"/>
      <c r="O120" s="15"/>
      <c r="P120" s="14"/>
      <c r="Q120" s="14"/>
      <c r="R120" s="14"/>
      <c r="S120" s="14"/>
      <c r="T120" s="14"/>
      <c r="U120" s="14"/>
      <c r="V120" s="14"/>
      <c r="W120" s="14"/>
      <c r="X120" s="14"/>
      <c r="Y120" s="14"/>
      <c r="Z120" s="14"/>
    </row>
    <row r="121" spans="1:26" s="8" customFormat="1" ht="21" customHeight="1" thickBot="1" x14ac:dyDescent="0.35">
      <c r="A121" s="47" t="s">
        <v>228</v>
      </c>
      <c r="B121" s="47"/>
      <c r="C121" s="47"/>
      <c r="D121" s="47"/>
      <c r="E121" s="47"/>
      <c r="F121" s="47"/>
      <c r="G121" s="47"/>
      <c r="H121" s="47"/>
      <c r="I121" s="47"/>
      <c r="J121" s="47"/>
      <c r="K121" s="47"/>
      <c r="L121" s="47"/>
      <c r="M121" s="47"/>
      <c r="N121" s="47"/>
      <c r="O121" s="47"/>
    </row>
    <row r="122" spans="1:26" ht="28.5" customHeight="1" x14ac:dyDescent="0.3">
      <c r="F122" s="48"/>
      <c r="G122" s="48"/>
      <c r="H122" s="48"/>
      <c r="J122" s="46" t="s">
        <v>231</v>
      </c>
      <c r="K122" s="46"/>
      <c r="L122" s="46"/>
      <c r="M122" s="46"/>
      <c r="N122" s="46"/>
      <c r="O122" s="46"/>
    </row>
    <row r="123" spans="1:26" s="12" customFormat="1" ht="36" customHeight="1" x14ac:dyDescent="0.3">
      <c r="A123" s="18" t="s">
        <v>232</v>
      </c>
      <c r="B123" s="19" t="s">
        <v>233</v>
      </c>
      <c r="C123" s="19" t="s">
        <v>210</v>
      </c>
      <c r="D123" s="19" t="s">
        <v>234</v>
      </c>
      <c r="E123" s="19" t="s">
        <v>235</v>
      </c>
      <c r="F123" s="19" t="s">
        <v>152</v>
      </c>
      <c r="G123" s="19" t="s">
        <v>209</v>
      </c>
      <c r="H123" s="20" t="s">
        <v>236</v>
      </c>
      <c r="I123" s="21"/>
      <c r="J123" s="22" t="s">
        <v>222</v>
      </c>
      <c r="K123" s="23" t="s">
        <v>10</v>
      </c>
      <c r="L123" s="23" t="s">
        <v>9</v>
      </c>
      <c r="M123" s="23" t="s">
        <v>8</v>
      </c>
      <c r="N123" s="23" t="s">
        <v>7</v>
      </c>
      <c r="O123" s="23" t="s">
        <v>6</v>
      </c>
    </row>
    <row r="124" spans="1:26" s="2" customFormat="1" ht="16.8" x14ac:dyDescent="0.3">
      <c r="A124" s="24" t="s">
        <v>13</v>
      </c>
      <c r="B124" s="25" t="s">
        <v>13</v>
      </c>
      <c r="C124" s="25" t="s">
        <v>154</v>
      </c>
      <c r="D124" s="25">
        <v>1</v>
      </c>
      <c r="E124" s="25">
        <v>17306029</v>
      </c>
      <c r="F124" s="25" t="s">
        <v>155</v>
      </c>
      <c r="G124" s="25" t="s">
        <v>241</v>
      </c>
      <c r="H124" s="26" t="s">
        <v>242</v>
      </c>
      <c r="I124" s="27"/>
      <c r="J124" s="26">
        <v>0.47121000000000002</v>
      </c>
      <c r="K124" s="26">
        <v>0.52405000000000002</v>
      </c>
      <c r="L124" s="26">
        <v>0.50794176042356098</v>
      </c>
      <c r="M124" s="26">
        <v>0.53935299999999997</v>
      </c>
      <c r="N124" s="26">
        <v>0.46312700000000001</v>
      </c>
      <c r="O124" s="26">
        <v>0.530335</v>
      </c>
    </row>
    <row r="125" spans="1:26" s="2" customFormat="1" ht="13.8" x14ac:dyDescent="0.3">
      <c r="A125" s="24" t="s">
        <v>14</v>
      </c>
      <c r="B125" s="25" t="s">
        <v>14</v>
      </c>
      <c r="C125" s="25" t="s">
        <v>154</v>
      </c>
      <c r="D125" s="25">
        <v>1</v>
      </c>
      <c r="E125" s="25">
        <v>40060025</v>
      </c>
      <c r="F125" s="25" t="s">
        <v>155</v>
      </c>
      <c r="G125" s="25" t="s">
        <v>153</v>
      </c>
      <c r="H125" s="26">
        <v>7.6999999999999999E-2</v>
      </c>
      <c r="I125" s="27"/>
      <c r="J125" s="26">
        <v>0.20071</v>
      </c>
      <c r="K125" s="26">
        <v>0.24228</v>
      </c>
      <c r="L125" s="26">
        <v>0.24884182660489701</v>
      </c>
      <c r="M125" s="26">
        <v>0.208367</v>
      </c>
      <c r="N125" s="26">
        <v>0.22664699999999999</v>
      </c>
      <c r="O125" s="26">
        <v>0.23169500000000001</v>
      </c>
    </row>
    <row r="126" spans="1:26" s="2" customFormat="1" ht="16.8" x14ac:dyDescent="0.3">
      <c r="A126" s="43" t="s">
        <v>15</v>
      </c>
      <c r="B126" s="28" t="s">
        <v>15</v>
      </c>
      <c r="C126" s="28" t="s">
        <v>154</v>
      </c>
      <c r="D126" s="28">
        <v>1</v>
      </c>
      <c r="E126" s="28">
        <v>45946636</v>
      </c>
      <c r="F126" s="28" t="s">
        <v>158</v>
      </c>
      <c r="G126" s="28" t="s">
        <v>153</v>
      </c>
      <c r="H126" s="27" t="s">
        <v>243</v>
      </c>
      <c r="I126" s="27"/>
      <c r="J126" s="27">
        <v>0.44339000000000001</v>
      </c>
      <c r="K126" s="27">
        <v>0.41306999999999999</v>
      </c>
      <c r="L126" s="27">
        <v>0.42686962276638002</v>
      </c>
      <c r="M126" s="27">
        <v>0.40500000000000003</v>
      </c>
      <c r="N126" s="27">
        <v>0.46042300000000003</v>
      </c>
      <c r="O126" s="27">
        <v>0.44613000000000003</v>
      </c>
    </row>
    <row r="127" spans="1:26" s="2" customFormat="1" ht="13.8" x14ac:dyDescent="0.3">
      <c r="A127" s="44"/>
      <c r="B127" s="25" t="s">
        <v>179</v>
      </c>
      <c r="C127" s="25" t="s">
        <v>156</v>
      </c>
      <c r="D127" s="25">
        <v>1</v>
      </c>
      <c r="E127" s="25">
        <v>45912898</v>
      </c>
      <c r="F127" s="25" t="s">
        <v>159</v>
      </c>
      <c r="G127" s="25" t="s">
        <v>155</v>
      </c>
      <c r="H127" s="26">
        <v>5.8000000000000003E-2</v>
      </c>
      <c r="I127" s="27"/>
      <c r="J127" s="26" t="s">
        <v>0</v>
      </c>
      <c r="K127" s="26" t="s">
        <v>0</v>
      </c>
      <c r="L127" s="26" t="s">
        <v>0</v>
      </c>
      <c r="M127" s="26" t="s">
        <v>0</v>
      </c>
      <c r="N127" s="26" t="s">
        <v>0</v>
      </c>
      <c r="O127" s="26" t="s">
        <v>0</v>
      </c>
    </row>
    <row r="128" spans="1:26" s="2" customFormat="1" ht="13.8" x14ac:dyDescent="0.3">
      <c r="A128" s="24" t="s">
        <v>16</v>
      </c>
      <c r="B128" s="25" t="s">
        <v>16</v>
      </c>
      <c r="C128" s="25" t="s">
        <v>154</v>
      </c>
      <c r="D128" s="25">
        <v>1</v>
      </c>
      <c r="E128" s="25">
        <v>60913143</v>
      </c>
      <c r="F128" s="25" t="s">
        <v>158</v>
      </c>
      <c r="G128" s="25" t="s">
        <v>159</v>
      </c>
      <c r="H128" s="26">
        <v>0.13100000000000001</v>
      </c>
      <c r="I128" s="27"/>
      <c r="J128" s="26">
        <v>4.7140000000000001E-2</v>
      </c>
      <c r="K128" s="26">
        <v>5.6120000000000003E-2</v>
      </c>
      <c r="L128" s="26">
        <v>4.1363335539377898E-2</v>
      </c>
      <c r="M128" s="26">
        <v>4.5563399999999997E-2</v>
      </c>
      <c r="N128" s="26">
        <v>2.7777799999999998E-2</v>
      </c>
      <c r="O128" s="26">
        <v>5.0209200000000002E-2</v>
      </c>
    </row>
    <row r="129" spans="1:15" s="2" customFormat="1" ht="13.8" x14ac:dyDescent="0.3">
      <c r="A129" s="24" t="s">
        <v>17</v>
      </c>
      <c r="B129" s="25" t="s">
        <v>17</v>
      </c>
      <c r="C129" s="25" t="s">
        <v>154</v>
      </c>
      <c r="D129" s="25">
        <v>1</v>
      </c>
      <c r="E129" s="25">
        <v>111738108</v>
      </c>
      <c r="F129" s="25" t="s">
        <v>158</v>
      </c>
      <c r="G129" s="25" t="s">
        <v>159</v>
      </c>
      <c r="H129" s="26">
        <v>7.6999999999999999E-2</v>
      </c>
      <c r="I129" s="27"/>
      <c r="J129" s="26">
        <v>0.19658</v>
      </c>
      <c r="K129" s="26">
        <v>0.18554000000000001</v>
      </c>
      <c r="L129" s="26">
        <v>0.194573130377234</v>
      </c>
      <c r="M129" s="26">
        <v>0.1691</v>
      </c>
      <c r="N129" s="26">
        <v>0.19542799999999999</v>
      </c>
      <c r="O129" s="26">
        <v>0.19665299999999999</v>
      </c>
    </row>
    <row r="130" spans="1:15" s="2" customFormat="1" ht="13.8" x14ac:dyDescent="0.3">
      <c r="A130" s="24" t="s">
        <v>18</v>
      </c>
      <c r="B130" s="25" t="s">
        <v>18</v>
      </c>
      <c r="C130" s="25" t="s">
        <v>154</v>
      </c>
      <c r="D130" s="25">
        <v>1</v>
      </c>
      <c r="E130" s="25">
        <v>218689155</v>
      </c>
      <c r="F130" s="25" t="s">
        <v>159</v>
      </c>
      <c r="G130" s="25" t="s">
        <v>158</v>
      </c>
      <c r="H130" s="26">
        <v>5.8000000000000003E-2</v>
      </c>
      <c r="I130" s="27"/>
      <c r="J130" s="26">
        <v>0.47539999999999999</v>
      </c>
      <c r="K130" s="26">
        <v>0.49593999999999999</v>
      </c>
      <c r="L130" s="26">
        <v>0.49735274652548001</v>
      </c>
      <c r="M130" s="26">
        <v>0.50297599999999998</v>
      </c>
      <c r="N130" s="26">
        <v>0.51745300000000005</v>
      </c>
      <c r="O130" s="26">
        <v>0.49633899999999997</v>
      </c>
    </row>
    <row r="131" spans="1:15" s="2" customFormat="1" ht="16.8" x14ac:dyDescent="0.3">
      <c r="A131" s="43" t="s">
        <v>19</v>
      </c>
      <c r="B131" s="28" t="s">
        <v>202</v>
      </c>
      <c r="C131" s="28" t="s">
        <v>156</v>
      </c>
      <c r="D131" s="28">
        <v>1</v>
      </c>
      <c r="E131" s="29">
        <v>219924665</v>
      </c>
      <c r="F131" s="28" t="s">
        <v>153</v>
      </c>
      <c r="G131" s="28" t="s">
        <v>155</v>
      </c>
      <c r="H131" s="27" t="s">
        <v>244</v>
      </c>
      <c r="I131" s="27"/>
      <c r="J131" s="27" t="s">
        <v>0</v>
      </c>
      <c r="K131" s="27" t="s">
        <v>0</v>
      </c>
      <c r="L131" s="27">
        <v>0.72435473196558597</v>
      </c>
      <c r="M131" s="27" t="s">
        <v>0</v>
      </c>
      <c r="N131" s="27" t="s">
        <v>0</v>
      </c>
      <c r="O131" s="27" t="s">
        <v>0</v>
      </c>
    </row>
    <row r="132" spans="1:15" s="2" customFormat="1" ht="13.8" x14ac:dyDescent="0.3">
      <c r="A132" s="43"/>
      <c r="B132" s="28" t="s">
        <v>217</v>
      </c>
      <c r="C132" s="28" t="s">
        <v>156</v>
      </c>
      <c r="D132" s="28">
        <v>1</v>
      </c>
      <c r="E132" s="29">
        <v>219924793</v>
      </c>
      <c r="F132" s="28" t="s">
        <v>0</v>
      </c>
      <c r="G132" s="28" t="s">
        <v>0</v>
      </c>
      <c r="H132" s="27" t="s">
        <v>0</v>
      </c>
      <c r="I132" s="27"/>
      <c r="J132" s="27" t="s">
        <v>0</v>
      </c>
      <c r="K132" s="27" t="s">
        <v>0</v>
      </c>
      <c r="L132" s="27" t="s">
        <v>0</v>
      </c>
      <c r="M132" s="27" t="s">
        <v>0</v>
      </c>
      <c r="N132" s="27" t="s">
        <v>0</v>
      </c>
      <c r="O132" s="27" t="s">
        <v>0</v>
      </c>
    </row>
    <row r="133" spans="1:15" s="2" customFormat="1" ht="16.8" x14ac:dyDescent="0.3">
      <c r="A133" s="43"/>
      <c r="B133" s="28" t="s">
        <v>204</v>
      </c>
      <c r="C133" s="28" t="s">
        <v>156</v>
      </c>
      <c r="D133" s="28">
        <v>1</v>
      </c>
      <c r="E133" s="29">
        <v>219925002</v>
      </c>
      <c r="F133" s="28" t="s">
        <v>159</v>
      </c>
      <c r="G133" s="28" t="s">
        <v>155</v>
      </c>
      <c r="H133" s="27" t="s">
        <v>244</v>
      </c>
      <c r="I133" s="27"/>
      <c r="J133" s="27">
        <v>0.63709000000000005</v>
      </c>
      <c r="K133" s="27">
        <v>0.72951999999999995</v>
      </c>
      <c r="L133" s="27" t="s">
        <v>0</v>
      </c>
      <c r="M133" s="27" t="s">
        <v>0</v>
      </c>
      <c r="N133" s="27">
        <v>0.61356900000000003</v>
      </c>
      <c r="O133" s="27">
        <v>0.73797100000000004</v>
      </c>
    </row>
    <row r="134" spans="1:15" s="2" customFormat="1" ht="16.8" x14ac:dyDescent="0.3">
      <c r="A134" s="43"/>
      <c r="B134" s="28" t="s">
        <v>201</v>
      </c>
      <c r="C134" s="28" t="s">
        <v>156</v>
      </c>
      <c r="D134" s="28">
        <v>1</v>
      </c>
      <c r="E134" s="29">
        <v>219925190</v>
      </c>
      <c r="F134" s="28" t="s">
        <v>155</v>
      </c>
      <c r="G134" s="28" t="s">
        <v>158</v>
      </c>
      <c r="H134" s="27" t="s">
        <v>244</v>
      </c>
      <c r="I134" s="27"/>
      <c r="J134" s="27" t="s">
        <v>0</v>
      </c>
      <c r="K134" s="27" t="s">
        <v>0</v>
      </c>
      <c r="L134" s="27" t="s">
        <v>0</v>
      </c>
      <c r="M134" s="27">
        <v>0.77951999999999999</v>
      </c>
      <c r="N134" s="27" t="s">
        <v>0</v>
      </c>
      <c r="O134" s="27" t="s">
        <v>0</v>
      </c>
    </row>
    <row r="135" spans="1:15" s="2" customFormat="1" ht="13.8" x14ac:dyDescent="0.3">
      <c r="A135" s="44"/>
      <c r="B135" s="25" t="s">
        <v>203</v>
      </c>
      <c r="C135" s="25" t="s">
        <v>156</v>
      </c>
      <c r="D135" s="25">
        <v>1</v>
      </c>
      <c r="E135" s="25">
        <v>219929347</v>
      </c>
      <c r="F135" s="25" t="s">
        <v>153</v>
      </c>
      <c r="G135" s="25" t="s">
        <v>155</v>
      </c>
      <c r="H135" s="26">
        <v>7.6999999999999999E-2</v>
      </c>
      <c r="I135" s="27"/>
      <c r="J135" s="26" t="s">
        <v>0</v>
      </c>
      <c r="K135" s="26" t="s">
        <v>0</v>
      </c>
      <c r="L135" s="26" t="s">
        <v>0</v>
      </c>
      <c r="M135" s="26" t="s">
        <v>0</v>
      </c>
      <c r="N135" s="26" t="s">
        <v>0</v>
      </c>
      <c r="O135" s="26" t="s">
        <v>0</v>
      </c>
    </row>
    <row r="136" spans="1:15" s="2" customFormat="1" ht="13.8" x14ac:dyDescent="0.3">
      <c r="A136" s="43" t="s">
        <v>20</v>
      </c>
      <c r="B136" s="28" t="s">
        <v>196</v>
      </c>
      <c r="C136" s="28" t="s">
        <v>156</v>
      </c>
      <c r="D136" s="28">
        <v>1</v>
      </c>
      <c r="E136" s="29">
        <v>239868130</v>
      </c>
      <c r="F136" s="28" t="s">
        <v>155</v>
      </c>
      <c r="G136" s="28" t="s">
        <v>153</v>
      </c>
      <c r="H136" s="27">
        <v>5.8000000000000003E-2</v>
      </c>
      <c r="I136" s="27"/>
      <c r="J136" s="27" t="s">
        <v>0</v>
      </c>
      <c r="K136" s="27" t="s">
        <v>0</v>
      </c>
      <c r="L136" s="27" t="s">
        <v>0</v>
      </c>
      <c r="M136" s="27">
        <v>0.37896600000000003</v>
      </c>
      <c r="N136" s="27" t="s">
        <v>0</v>
      </c>
      <c r="O136" s="27" t="s">
        <v>0</v>
      </c>
    </row>
    <row r="137" spans="1:15" s="2" customFormat="1" ht="13.8" x14ac:dyDescent="0.3">
      <c r="A137" s="43"/>
      <c r="B137" s="28" t="s">
        <v>197</v>
      </c>
      <c r="C137" s="28" t="s">
        <v>156</v>
      </c>
      <c r="D137" s="28">
        <v>1</v>
      </c>
      <c r="E137" s="29">
        <v>239883255</v>
      </c>
      <c r="F137" s="28" t="s">
        <v>155</v>
      </c>
      <c r="G137" s="28" t="s">
        <v>153</v>
      </c>
      <c r="H137" s="27">
        <v>5.8000000000000003E-2</v>
      </c>
      <c r="I137" s="27"/>
      <c r="J137" s="27" t="s">
        <v>0</v>
      </c>
      <c r="K137" s="27">
        <v>0.43220999999999998</v>
      </c>
      <c r="L137" s="27" t="s">
        <v>0</v>
      </c>
      <c r="M137" s="27" t="s">
        <v>0</v>
      </c>
      <c r="N137" s="27" t="s">
        <v>0</v>
      </c>
      <c r="O137" s="27" t="s">
        <v>0</v>
      </c>
    </row>
    <row r="138" spans="1:15" s="2" customFormat="1" ht="13.8" x14ac:dyDescent="0.3">
      <c r="A138" s="43"/>
      <c r="B138" s="28" t="s">
        <v>198</v>
      </c>
      <c r="C138" s="28" t="s">
        <v>156</v>
      </c>
      <c r="D138" s="28">
        <v>1</v>
      </c>
      <c r="E138" s="28">
        <v>239887130</v>
      </c>
      <c r="F138" s="28" t="s">
        <v>159</v>
      </c>
      <c r="G138" s="28" t="s">
        <v>155</v>
      </c>
      <c r="H138" s="27">
        <v>5.8000000000000003E-2</v>
      </c>
      <c r="I138" s="27"/>
      <c r="J138" s="27" t="s">
        <v>0</v>
      </c>
      <c r="K138" s="27" t="s">
        <v>0</v>
      </c>
      <c r="L138" s="27" t="s">
        <v>0</v>
      </c>
      <c r="M138" s="27" t="s">
        <v>0</v>
      </c>
      <c r="N138" s="27" t="s">
        <v>0</v>
      </c>
      <c r="O138" s="27" t="s">
        <v>0</v>
      </c>
    </row>
    <row r="139" spans="1:15" s="2" customFormat="1" ht="13.8" x14ac:dyDescent="0.3">
      <c r="A139" s="43"/>
      <c r="B139" s="28" t="s">
        <v>200</v>
      </c>
      <c r="C139" s="28" t="s">
        <v>156</v>
      </c>
      <c r="D139" s="28">
        <v>1</v>
      </c>
      <c r="E139" s="29">
        <v>239897827</v>
      </c>
      <c r="F139" s="28" t="s">
        <v>155</v>
      </c>
      <c r="G139" s="28" t="s">
        <v>153</v>
      </c>
      <c r="H139" s="27">
        <v>5.8000000000000003E-2</v>
      </c>
      <c r="I139" s="27"/>
      <c r="J139" s="27">
        <v>0.41183999999999998</v>
      </c>
      <c r="K139" s="27" t="s">
        <v>0</v>
      </c>
      <c r="L139" s="27" t="s">
        <v>0</v>
      </c>
      <c r="M139" s="27" t="s">
        <v>0</v>
      </c>
      <c r="N139" s="27">
        <v>0.465831</v>
      </c>
      <c r="O139" s="27">
        <v>0.43514599999999998</v>
      </c>
    </row>
    <row r="140" spans="1:15" s="2" customFormat="1" ht="13.8" x14ac:dyDescent="0.3">
      <c r="A140" s="43"/>
      <c r="B140" s="28" t="s">
        <v>212</v>
      </c>
      <c r="C140" s="28" t="s">
        <v>156</v>
      </c>
      <c r="D140" s="28">
        <v>1</v>
      </c>
      <c r="E140" s="28">
        <v>239901006</v>
      </c>
      <c r="F140" s="28" t="s">
        <v>153</v>
      </c>
      <c r="G140" s="28" t="s">
        <v>158</v>
      </c>
      <c r="H140" s="27">
        <v>5.8000000000000003E-2</v>
      </c>
      <c r="I140" s="27"/>
      <c r="J140" s="27" t="s">
        <v>0</v>
      </c>
      <c r="K140" s="27" t="s">
        <v>0</v>
      </c>
      <c r="L140" s="27" t="s">
        <v>0</v>
      </c>
      <c r="M140" s="27" t="s">
        <v>0</v>
      </c>
      <c r="N140" s="27" t="s">
        <v>0</v>
      </c>
      <c r="O140" s="27" t="s">
        <v>0</v>
      </c>
    </row>
    <row r="141" spans="1:15" s="2" customFormat="1" ht="13.8" x14ac:dyDescent="0.3">
      <c r="A141" s="44"/>
      <c r="B141" s="25" t="s">
        <v>199</v>
      </c>
      <c r="C141" s="25" t="s">
        <v>156</v>
      </c>
      <c r="D141" s="25">
        <v>1</v>
      </c>
      <c r="E141" s="30">
        <v>239901107</v>
      </c>
      <c r="F141" s="25" t="s">
        <v>158</v>
      </c>
      <c r="G141" s="25" t="s">
        <v>153</v>
      </c>
      <c r="H141" s="26">
        <v>5.8000000000000003E-2</v>
      </c>
      <c r="I141" s="27"/>
      <c r="J141" s="26" t="s">
        <v>0</v>
      </c>
      <c r="K141" s="26" t="s">
        <v>0</v>
      </c>
      <c r="L141" s="26">
        <v>0.43977498345466598</v>
      </c>
      <c r="M141" s="26" t="s">
        <v>0</v>
      </c>
      <c r="N141" s="26" t="s">
        <v>0</v>
      </c>
      <c r="O141" s="26" t="s">
        <v>0</v>
      </c>
    </row>
    <row r="142" spans="1:15" s="2" customFormat="1" ht="16.8" x14ac:dyDescent="0.3">
      <c r="A142" s="24" t="s">
        <v>21</v>
      </c>
      <c r="B142" s="25" t="s">
        <v>21</v>
      </c>
      <c r="C142" s="25" t="s">
        <v>154</v>
      </c>
      <c r="D142" s="25">
        <v>2</v>
      </c>
      <c r="E142" s="25">
        <v>9290357</v>
      </c>
      <c r="F142" s="25" t="s">
        <v>158</v>
      </c>
      <c r="G142" s="25" t="s">
        <v>241</v>
      </c>
      <c r="H142" s="26" t="s">
        <v>245</v>
      </c>
      <c r="I142" s="27"/>
      <c r="J142" s="26">
        <v>0.56105000000000005</v>
      </c>
      <c r="K142" s="26">
        <v>0.61526000000000003</v>
      </c>
      <c r="L142" s="26">
        <v>0.59894109861019196</v>
      </c>
      <c r="M142" s="26">
        <v>0.62359399999999998</v>
      </c>
      <c r="N142" s="26">
        <v>0.63569299999999995</v>
      </c>
      <c r="O142" s="26">
        <v>0.61610900000000002</v>
      </c>
    </row>
    <row r="143" spans="1:15" s="2" customFormat="1" ht="16.8" x14ac:dyDescent="0.3">
      <c r="A143" s="24" t="s">
        <v>22</v>
      </c>
      <c r="B143" s="25" t="s">
        <v>22</v>
      </c>
      <c r="C143" s="25" t="s">
        <v>154</v>
      </c>
      <c r="D143" s="25">
        <v>2</v>
      </c>
      <c r="E143" s="30">
        <v>15906179</v>
      </c>
      <c r="F143" s="25" t="s">
        <v>158</v>
      </c>
      <c r="G143" s="25" t="s">
        <v>241</v>
      </c>
      <c r="H143" s="26" t="s">
        <v>243</v>
      </c>
      <c r="I143" s="27"/>
      <c r="J143" s="26">
        <v>0.53120000000000001</v>
      </c>
      <c r="K143" s="26">
        <v>0.53454000000000002</v>
      </c>
      <c r="L143" s="26">
        <v>0.52680344142951696</v>
      </c>
      <c r="M143" s="26">
        <v>0.53594600000000003</v>
      </c>
      <c r="N143" s="26">
        <v>0.55186800000000003</v>
      </c>
      <c r="O143" s="26">
        <v>0.51935100000000001</v>
      </c>
    </row>
    <row r="144" spans="1:15" s="2" customFormat="1" ht="16.8" x14ac:dyDescent="0.3">
      <c r="A144" s="24" t="s">
        <v>23</v>
      </c>
      <c r="B144" s="25" t="s">
        <v>23</v>
      </c>
      <c r="C144" s="25" t="s">
        <v>154</v>
      </c>
      <c r="D144" s="25">
        <v>2</v>
      </c>
      <c r="E144" s="25">
        <v>42433247</v>
      </c>
      <c r="F144" s="25" t="s">
        <v>158</v>
      </c>
      <c r="G144" s="25" t="s">
        <v>159</v>
      </c>
      <c r="H144" s="26" t="s">
        <v>243</v>
      </c>
      <c r="I144" s="27"/>
      <c r="J144" s="26">
        <v>0.24143999999999999</v>
      </c>
      <c r="K144" s="26">
        <v>0.2462</v>
      </c>
      <c r="L144" s="26">
        <v>0.27895433487756499</v>
      </c>
      <c r="M144" s="26">
        <v>0.280725</v>
      </c>
      <c r="N144" s="26">
        <v>0.27482800000000002</v>
      </c>
      <c r="O144" s="26">
        <v>0.26778200000000002</v>
      </c>
    </row>
    <row r="145" spans="1:15" s="2" customFormat="1" ht="13.8" x14ac:dyDescent="0.3">
      <c r="A145" s="24" t="s">
        <v>24</v>
      </c>
      <c r="B145" s="25" t="s">
        <v>24</v>
      </c>
      <c r="C145" s="25" t="s">
        <v>154</v>
      </c>
      <c r="D145" s="25">
        <v>2</v>
      </c>
      <c r="E145" s="25">
        <v>157013035</v>
      </c>
      <c r="F145" s="25" t="s">
        <v>158</v>
      </c>
      <c r="G145" s="25" t="s">
        <v>159</v>
      </c>
      <c r="H145" s="26">
        <v>8.5999999999999993E-2</v>
      </c>
      <c r="I145" s="27"/>
      <c r="J145" s="26">
        <v>0.10675</v>
      </c>
      <c r="K145" s="26">
        <v>0.14327999999999999</v>
      </c>
      <c r="L145" s="26">
        <v>0.11614824619457299</v>
      </c>
      <c r="M145" s="26">
        <v>0.13642499999999999</v>
      </c>
      <c r="N145" s="26">
        <v>8.4316600000000005E-2</v>
      </c>
      <c r="O145" s="26">
        <v>0.13284499999999999</v>
      </c>
    </row>
    <row r="146" spans="1:15" s="2" customFormat="1" ht="16.8" x14ac:dyDescent="0.3">
      <c r="A146" s="24" t="s">
        <v>25</v>
      </c>
      <c r="B146" s="25" t="s">
        <v>25</v>
      </c>
      <c r="C146" s="25" t="s">
        <v>154</v>
      </c>
      <c r="D146" s="25">
        <v>2</v>
      </c>
      <c r="E146" s="25">
        <v>218683154</v>
      </c>
      <c r="F146" s="25" t="s">
        <v>153</v>
      </c>
      <c r="G146" s="25" t="s">
        <v>246</v>
      </c>
      <c r="H146" s="26" t="s">
        <v>247</v>
      </c>
      <c r="I146" s="27"/>
      <c r="J146" s="26">
        <v>0.65154999999999996</v>
      </c>
      <c r="K146" s="26">
        <v>0.60243000000000002</v>
      </c>
      <c r="L146" s="26">
        <v>0.63103904698874902</v>
      </c>
      <c r="M146" s="26">
        <v>0.59060999999999997</v>
      </c>
      <c r="N146" s="26">
        <v>0.59882000000000002</v>
      </c>
      <c r="O146" s="26">
        <v>0.59780299999999997</v>
      </c>
    </row>
    <row r="147" spans="1:15" s="2" customFormat="1" ht="16.8" x14ac:dyDescent="0.3">
      <c r="A147" s="43" t="s">
        <v>26</v>
      </c>
      <c r="B147" s="28" t="s">
        <v>186</v>
      </c>
      <c r="C147" s="28" t="s">
        <v>156</v>
      </c>
      <c r="D147" s="28">
        <v>2</v>
      </c>
      <c r="E147" s="28">
        <v>229577693</v>
      </c>
      <c r="F147" s="28" t="s">
        <v>158</v>
      </c>
      <c r="G147" s="28" t="s">
        <v>153</v>
      </c>
      <c r="H147" s="27" t="s">
        <v>248</v>
      </c>
      <c r="I147" s="27"/>
      <c r="J147" s="27">
        <v>7.4319999999999997E-2</v>
      </c>
      <c r="K147" s="27">
        <v>6.9580000000000003E-2</v>
      </c>
      <c r="L147" s="27">
        <v>6.8828590337524795E-2</v>
      </c>
      <c r="M147" s="27" t="s">
        <v>0</v>
      </c>
      <c r="N147" s="27">
        <v>6.7354999999999998E-2</v>
      </c>
      <c r="O147" s="27">
        <v>7.1129700000000004E-2</v>
      </c>
    </row>
    <row r="148" spans="1:15" s="2" customFormat="1" ht="16.8" x14ac:dyDescent="0.3">
      <c r="A148" s="43"/>
      <c r="B148" s="28" t="s">
        <v>187</v>
      </c>
      <c r="C148" s="28" t="s">
        <v>156</v>
      </c>
      <c r="D148" s="28">
        <v>2</v>
      </c>
      <c r="E148" s="28">
        <v>229583850</v>
      </c>
      <c r="F148" s="28" t="s">
        <v>153</v>
      </c>
      <c r="G148" s="28" t="s">
        <v>155</v>
      </c>
      <c r="H148" s="27" t="s">
        <v>248</v>
      </c>
      <c r="I148" s="27"/>
      <c r="J148" s="27" t="s">
        <v>0</v>
      </c>
      <c r="K148" s="27" t="s">
        <v>0</v>
      </c>
      <c r="L148" s="27" t="s">
        <v>0</v>
      </c>
      <c r="M148" s="27" t="s">
        <v>0</v>
      </c>
      <c r="N148" s="27" t="s">
        <v>0</v>
      </c>
      <c r="O148" s="27" t="s">
        <v>0</v>
      </c>
    </row>
    <row r="149" spans="1:15" s="2" customFormat="1" ht="16.8" x14ac:dyDescent="0.3">
      <c r="A149" s="44"/>
      <c r="B149" s="25" t="s">
        <v>185</v>
      </c>
      <c r="C149" s="25" t="s">
        <v>156</v>
      </c>
      <c r="D149" s="25">
        <v>2</v>
      </c>
      <c r="E149" s="25">
        <v>229592304</v>
      </c>
      <c r="F149" s="25" t="s">
        <v>159</v>
      </c>
      <c r="G149" s="25" t="s">
        <v>158</v>
      </c>
      <c r="H149" s="26" t="s">
        <v>248</v>
      </c>
      <c r="I149" s="27"/>
      <c r="J149" s="26" t="s">
        <v>0</v>
      </c>
      <c r="K149" s="26" t="s">
        <v>0</v>
      </c>
      <c r="L149" s="26" t="s">
        <v>0</v>
      </c>
      <c r="M149" s="26">
        <v>7.2013599999999997E-2</v>
      </c>
      <c r="N149" s="26" t="s">
        <v>0</v>
      </c>
      <c r="O149" s="26" t="s">
        <v>0</v>
      </c>
    </row>
    <row r="150" spans="1:15" s="2" customFormat="1" ht="16.8" x14ac:dyDescent="0.3">
      <c r="A150" s="24" t="s">
        <v>27</v>
      </c>
      <c r="B150" s="25" t="s">
        <v>27</v>
      </c>
      <c r="C150" s="25" t="s">
        <v>154</v>
      </c>
      <c r="D150" s="25">
        <v>2</v>
      </c>
      <c r="E150" s="25">
        <v>239872704</v>
      </c>
      <c r="F150" s="25" t="s">
        <v>158</v>
      </c>
      <c r="G150" s="25" t="s">
        <v>159</v>
      </c>
      <c r="H150" s="26" t="s">
        <v>249</v>
      </c>
      <c r="I150" s="27"/>
      <c r="J150" s="26">
        <v>0.18207999999999999</v>
      </c>
      <c r="K150" s="26">
        <v>0.21853</v>
      </c>
      <c r="L150" s="26">
        <v>0.21906022501654501</v>
      </c>
      <c r="M150" s="26">
        <v>0.20494599999999999</v>
      </c>
      <c r="N150" s="26">
        <v>0.220501</v>
      </c>
      <c r="O150" s="26">
        <v>0.21495800000000001</v>
      </c>
    </row>
    <row r="151" spans="1:15" s="2" customFormat="1" ht="16.8" x14ac:dyDescent="0.3">
      <c r="A151" s="24" t="s">
        <v>28</v>
      </c>
      <c r="B151" s="25" t="s">
        <v>28</v>
      </c>
      <c r="C151" s="25" t="s">
        <v>154</v>
      </c>
      <c r="D151" s="25">
        <v>3</v>
      </c>
      <c r="E151" s="25">
        <v>11640601</v>
      </c>
      <c r="F151" s="25" t="s">
        <v>155</v>
      </c>
      <c r="G151" s="25" t="s">
        <v>250</v>
      </c>
      <c r="H151" s="26" t="s">
        <v>249</v>
      </c>
      <c r="I151" s="27"/>
      <c r="J151" s="26">
        <v>0.83987999999999996</v>
      </c>
      <c r="K151" s="26">
        <v>0.86606000000000005</v>
      </c>
      <c r="L151" s="26">
        <v>0.86135009927200501</v>
      </c>
      <c r="M151" s="26">
        <v>0.85901400000000006</v>
      </c>
      <c r="N151" s="26">
        <v>0.87414000000000003</v>
      </c>
      <c r="O151" s="26">
        <v>0.85721800000000004</v>
      </c>
    </row>
    <row r="152" spans="1:15" s="2" customFormat="1" ht="16.8" x14ac:dyDescent="0.3">
      <c r="A152" s="24" t="s">
        <v>29</v>
      </c>
      <c r="B152" s="25" t="s">
        <v>29</v>
      </c>
      <c r="C152" s="25" t="s">
        <v>154</v>
      </c>
      <c r="D152" s="25">
        <v>3</v>
      </c>
      <c r="E152" s="25">
        <v>25520582</v>
      </c>
      <c r="F152" s="25" t="s">
        <v>155</v>
      </c>
      <c r="G152" s="25" t="s">
        <v>159</v>
      </c>
      <c r="H152" s="26" t="s">
        <v>249</v>
      </c>
      <c r="I152" s="27"/>
      <c r="J152" s="26">
        <v>0.17780000000000001</v>
      </c>
      <c r="K152" s="26">
        <v>0.15365999999999999</v>
      </c>
      <c r="L152" s="26">
        <v>0.17041694242223701</v>
      </c>
      <c r="M152" s="26">
        <v>0.155115</v>
      </c>
      <c r="N152" s="26">
        <v>0.14626400000000001</v>
      </c>
      <c r="O152" s="26">
        <v>0.152197</v>
      </c>
    </row>
    <row r="153" spans="1:15" s="2" customFormat="1" ht="13.8" x14ac:dyDescent="0.3">
      <c r="A153" s="24" t="s">
        <v>30</v>
      </c>
      <c r="B153" s="25" t="s">
        <v>188</v>
      </c>
      <c r="C153" s="25" t="s">
        <v>154</v>
      </c>
      <c r="D153" s="25">
        <v>3</v>
      </c>
      <c r="E153" s="25">
        <v>29469675</v>
      </c>
      <c r="F153" s="25" t="s">
        <v>153</v>
      </c>
      <c r="G153" s="25" t="s">
        <v>158</v>
      </c>
      <c r="H153" s="26">
        <v>5.8000000000000003E-2</v>
      </c>
      <c r="I153" s="27"/>
      <c r="J153" s="26">
        <v>0.24135000000000001</v>
      </c>
      <c r="K153" s="26">
        <v>0.25316</v>
      </c>
      <c r="L153" s="26">
        <v>0.28325612177366</v>
      </c>
      <c r="M153" s="26">
        <v>0.27155899999999999</v>
      </c>
      <c r="N153" s="26">
        <v>0.28109499999999998</v>
      </c>
      <c r="O153" s="26">
        <v>0.28608800000000001</v>
      </c>
    </row>
    <row r="154" spans="1:15" s="2" customFormat="1" ht="13.8" x14ac:dyDescent="0.3">
      <c r="A154" s="24" t="s">
        <v>31</v>
      </c>
      <c r="B154" s="25" t="s">
        <v>31</v>
      </c>
      <c r="C154" s="25" t="s">
        <v>154</v>
      </c>
      <c r="D154" s="25">
        <v>3</v>
      </c>
      <c r="E154" s="25">
        <v>55158224</v>
      </c>
      <c r="F154" s="25" t="s">
        <v>153</v>
      </c>
      <c r="G154" s="25" t="s">
        <v>155</v>
      </c>
      <c r="H154" s="26">
        <v>6.8000000000000005E-2</v>
      </c>
      <c r="I154" s="27"/>
      <c r="J154" s="26">
        <v>0.23971999999999999</v>
      </c>
      <c r="K154" s="26">
        <v>0.25114999999999998</v>
      </c>
      <c r="L154" s="26">
        <v>0.27994705493050998</v>
      </c>
      <c r="M154" s="26">
        <v>0.27507300000000001</v>
      </c>
      <c r="N154" s="26">
        <v>0.29105199999999998</v>
      </c>
      <c r="O154" s="26">
        <v>0.31014599999999998</v>
      </c>
    </row>
    <row r="155" spans="1:15" s="2" customFormat="1" ht="16.8" x14ac:dyDescent="0.3">
      <c r="A155" s="24" t="s">
        <v>32</v>
      </c>
      <c r="B155" s="25" t="s">
        <v>32</v>
      </c>
      <c r="C155" s="25" t="s">
        <v>154</v>
      </c>
      <c r="D155" s="25">
        <v>3</v>
      </c>
      <c r="E155" s="25">
        <v>57746515</v>
      </c>
      <c r="F155" s="25" t="s">
        <v>158</v>
      </c>
      <c r="G155" s="25" t="s">
        <v>159</v>
      </c>
      <c r="H155" s="26" t="s">
        <v>247</v>
      </c>
      <c r="I155" s="27"/>
      <c r="J155" s="26">
        <v>0.28669</v>
      </c>
      <c r="K155" s="26">
        <v>0.25023000000000001</v>
      </c>
      <c r="L155" s="26">
        <v>0.246525479814692</v>
      </c>
      <c r="M155" s="26">
        <v>0.25691399999999998</v>
      </c>
      <c r="N155" s="26">
        <v>0.26351999999999998</v>
      </c>
      <c r="O155" s="26">
        <v>0.242678</v>
      </c>
    </row>
    <row r="156" spans="1:15" s="2" customFormat="1" ht="16.8" x14ac:dyDescent="0.3">
      <c r="A156" s="43" t="s">
        <v>33</v>
      </c>
      <c r="B156" s="28" t="s">
        <v>180</v>
      </c>
      <c r="C156" s="28" t="s">
        <v>156</v>
      </c>
      <c r="D156" s="28">
        <v>3</v>
      </c>
      <c r="E156" s="28">
        <v>123072883</v>
      </c>
      <c r="F156" s="28" t="s">
        <v>155</v>
      </c>
      <c r="G156" s="28" t="s">
        <v>159</v>
      </c>
      <c r="H156" s="27" t="s">
        <v>243</v>
      </c>
      <c r="I156" s="27"/>
      <c r="J156" s="27" t="s">
        <v>0</v>
      </c>
      <c r="K156" s="27" t="s">
        <v>0</v>
      </c>
      <c r="L156" s="27" t="s">
        <v>0</v>
      </c>
      <c r="M156" s="27" t="s">
        <v>0</v>
      </c>
      <c r="N156" s="27" t="s">
        <v>0</v>
      </c>
      <c r="O156" s="27" t="s">
        <v>0</v>
      </c>
    </row>
    <row r="157" spans="1:15" s="2" customFormat="1" ht="13.8" x14ac:dyDescent="0.3">
      <c r="A157" s="44"/>
      <c r="B157" s="25" t="s">
        <v>181</v>
      </c>
      <c r="C157" s="25" t="s">
        <v>156</v>
      </c>
      <c r="D157" s="25">
        <v>3</v>
      </c>
      <c r="E157" s="25">
        <v>123075118</v>
      </c>
      <c r="F157" s="25" t="s">
        <v>159</v>
      </c>
      <c r="G157" s="25" t="s">
        <v>158</v>
      </c>
      <c r="H157" s="26">
        <v>5.8000000000000003E-2</v>
      </c>
      <c r="I157" s="27"/>
      <c r="J157" s="26">
        <v>0.49396000000000001</v>
      </c>
      <c r="K157" s="26">
        <v>0.48204999999999998</v>
      </c>
      <c r="L157" s="26">
        <v>0.45929847782925198</v>
      </c>
      <c r="M157" s="26">
        <v>0.45083600000000001</v>
      </c>
      <c r="N157" s="26">
        <v>0.445274</v>
      </c>
      <c r="O157" s="26">
        <v>0.47018799999999999</v>
      </c>
    </row>
    <row r="158" spans="1:15" s="2" customFormat="1" ht="16.8" x14ac:dyDescent="0.3">
      <c r="A158" s="43" t="s">
        <v>34</v>
      </c>
      <c r="B158" s="28" t="s">
        <v>184</v>
      </c>
      <c r="C158" s="28" t="s">
        <v>156</v>
      </c>
      <c r="D158" s="28">
        <v>3</v>
      </c>
      <c r="E158" s="28">
        <v>127893564</v>
      </c>
      <c r="F158" s="28" t="s">
        <v>158</v>
      </c>
      <c r="G158" s="28" t="s">
        <v>155</v>
      </c>
      <c r="H158" s="27" t="s">
        <v>251</v>
      </c>
      <c r="I158" s="27"/>
      <c r="J158" s="27" t="s">
        <v>0</v>
      </c>
      <c r="K158" s="27" t="s">
        <v>0</v>
      </c>
      <c r="L158" s="27" t="s">
        <v>0</v>
      </c>
      <c r="M158" s="27" t="s">
        <v>0</v>
      </c>
      <c r="N158" s="27" t="s">
        <v>0</v>
      </c>
      <c r="O158" s="27" t="s">
        <v>0</v>
      </c>
    </row>
    <row r="159" spans="1:15" s="2" customFormat="1" ht="16.8" x14ac:dyDescent="0.3">
      <c r="A159" s="43"/>
      <c r="B159" s="28" t="s">
        <v>182</v>
      </c>
      <c r="C159" s="28" t="s">
        <v>156</v>
      </c>
      <c r="D159" s="28">
        <v>3</v>
      </c>
      <c r="E159" s="28">
        <v>127960334</v>
      </c>
      <c r="F159" s="28" t="s">
        <v>153</v>
      </c>
      <c r="G159" s="28" t="s">
        <v>155</v>
      </c>
      <c r="H159" s="27" t="s">
        <v>251</v>
      </c>
      <c r="I159" s="27"/>
      <c r="J159" s="27" t="s">
        <v>0</v>
      </c>
      <c r="K159" s="27" t="s">
        <v>0</v>
      </c>
      <c r="L159" s="27" t="s">
        <v>0</v>
      </c>
      <c r="M159" s="27" t="s">
        <v>0</v>
      </c>
      <c r="N159" s="27" t="s">
        <v>0</v>
      </c>
      <c r="O159" s="27" t="s">
        <v>0</v>
      </c>
    </row>
    <row r="160" spans="1:15" s="2" customFormat="1" ht="13.8" x14ac:dyDescent="0.3">
      <c r="A160" s="44"/>
      <c r="B160" s="25" t="s">
        <v>183</v>
      </c>
      <c r="C160" s="25" t="s">
        <v>156</v>
      </c>
      <c r="D160" s="25">
        <v>3</v>
      </c>
      <c r="E160" s="25">
        <v>127991938</v>
      </c>
      <c r="F160" s="25" t="s">
        <v>159</v>
      </c>
      <c r="G160" s="25" t="s">
        <v>158</v>
      </c>
      <c r="H160" s="26">
        <v>0.122</v>
      </c>
      <c r="I160" s="27"/>
      <c r="J160" s="26">
        <v>0.89159999999999995</v>
      </c>
      <c r="K160" s="26">
        <v>0.87509000000000003</v>
      </c>
      <c r="L160" s="26">
        <v>0.88021178027796199</v>
      </c>
      <c r="M160" s="26">
        <v>0.88889200000000002</v>
      </c>
      <c r="N160" s="26">
        <v>0.86848599999999998</v>
      </c>
      <c r="O160" s="26">
        <v>0.88075300000000001</v>
      </c>
    </row>
    <row r="161" spans="1:15" s="2" customFormat="1" ht="16.8" x14ac:dyDescent="0.3">
      <c r="A161" s="24" t="s">
        <v>35</v>
      </c>
      <c r="B161" s="25" t="s">
        <v>35</v>
      </c>
      <c r="C161" s="25" t="s">
        <v>154</v>
      </c>
      <c r="D161" s="25">
        <v>3</v>
      </c>
      <c r="E161" s="25">
        <v>141147414</v>
      </c>
      <c r="F161" s="25" t="s">
        <v>159</v>
      </c>
      <c r="G161" s="25" t="s">
        <v>252</v>
      </c>
      <c r="H161" s="26" t="s">
        <v>242</v>
      </c>
      <c r="I161" s="27"/>
      <c r="J161" s="26">
        <v>0.45761000000000002</v>
      </c>
      <c r="K161" s="26">
        <v>0.44700000000000001</v>
      </c>
      <c r="L161" s="26">
        <v>0.43911317008603601</v>
      </c>
      <c r="M161" s="26">
        <v>0.47968899999999998</v>
      </c>
      <c r="N161" s="26">
        <v>0.367257</v>
      </c>
      <c r="O161" s="26">
        <v>0.44351499999999999</v>
      </c>
    </row>
    <row r="162" spans="1:15" s="2" customFormat="1" ht="13.8" x14ac:dyDescent="0.3">
      <c r="A162" s="24" t="s">
        <v>36</v>
      </c>
      <c r="B162" s="25" t="s">
        <v>36</v>
      </c>
      <c r="C162" s="25" t="s">
        <v>154</v>
      </c>
      <c r="D162" s="25">
        <v>3</v>
      </c>
      <c r="E162" s="25">
        <v>168746145</v>
      </c>
      <c r="F162" s="25" t="s">
        <v>155</v>
      </c>
      <c r="G162" s="25" t="s">
        <v>153</v>
      </c>
      <c r="H162" s="26">
        <v>7.6999999999999999E-2</v>
      </c>
      <c r="I162" s="27"/>
      <c r="J162" s="26">
        <v>0.34875</v>
      </c>
      <c r="K162" s="26">
        <v>0.37007000000000001</v>
      </c>
      <c r="L162" s="26">
        <v>0.35307743216413001</v>
      </c>
      <c r="M162" s="26">
        <v>0.43431900000000001</v>
      </c>
      <c r="N162" s="26">
        <v>0.323992</v>
      </c>
      <c r="O162" s="26">
        <v>0.38336799999999999</v>
      </c>
    </row>
    <row r="163" spans="1:15" s="2" customFormat="1" ht="16.8" x14ac:dyDescent="0.3">
      <c r="A163" s="24" t="s">
        <v>37</v>
      </c>
      <c r="B163" s="25" t="s">
        <v>37</v>
      </c>
      <c r="C163" s="25" t="s">
        <v>154</v>
      </c>
      <c r="D163" s="25">
        <v>4</v>
      </c>
      <c r="E163" s="25">
        <v>75673363</v>
      </c>
      <c r="F163" s="25" t="s">
        <v>155</v>
      </c>
      <c r="G163" s="25" t="s">
        <v>153</v>
      </c>
      <c r="H163" s="26" t="s">
        <v>247</v>
      </c>
      <c r="I163" s="27"/>
      <c r="J163" s="26">
        <v>0.25363999999999998</v>
      </c>
      <c r="K163" s="26">
        <v>0.24007000000000001</v>
      </c>
      <c r="L163" s="26">
        <v>0.258438120450033</v>
      </c>
      <c r="M163" s="26">
        <v>0.228075</v>
      </c>
      <c r="N163" s="26">
        <v>0.28908600000000001</v>
      </c>
      <c r="O163" s="26">
        <v>0.24529300000000001</v>
      </c>
    </row>
    <row r="164" spans="1:15" s="2" customFormat="1" ht="16.8" x14ac:dyDescent="0.3">
      <c r="A164" s="43" t="s">
        <v>38</v>
      </c>
      <c r="B164" s="28" t="s">
        <v>38</v>
      </c>
      <c r="C164" s="28" t="s">
        <v>154</v>
      </c>
      <c r="D164" s="28">
        <v>4</v>
      </c>
      <c r="E164" s="28">
        <v>89883818</v>
      </c>
      <c r="F164" s="28" t="s">
        <v>155</v>
      </c>
      <c r="G164" s="28" t="s">
        <v>250</v>
      </c>
      <c r="H164" s="27" t="s">
        <v>253</v>
      </c>
      <c r="I164" s="27"/>
      <c r="J164" s="27">
        <v>0.55983000000000005</v>
      </c>
      <c r="K164" s="27">
        <v>0.54605999999999999</v>
      </c>
      <c r="L164" s="27">
        <v>0.54136333553937799</v>
      </c>
      <c r="M164" s="27">
        <v>0.55865200000000004</v>
      </c>
      <c r="N164" s="27">
        <v>0.47615499999999999</v>
      </c>
      <c r="O164" s="27">
        <v>0.53608800000000001</v>
      </c>
    </row>
    <row r="165" spans="1:15" s="2" customFormat="1" ht="13.8" x14ac:dyDescent="0.3">
      <c r="A165" s="44"/>
      <c r="B165" s="25" t="s">
        <v>163</v>
      </c>
      <c r="C165" s="25" t="s">
        <v>156</v>
      </c>
      <c r="D165" s="25">
        <v>4</v>
      </c>
      <c r="E165" s="25">
        <v>89885988</v>
      </c>
      <c r="F165" s="25" t="s">
        <v>155</v>
      </c>
      <c r="G165" s="25" t="s">
        <v>153</v>
      </c>
      <c r="H165" s="26">
        <v>8.5999999999999993E-2</v>
      </c>
      <c r="I165" s="27"/>
      <c r="J165" s="26" t="s">
        <v>0</v>
      </c>
      <c r="K165" s="26" t="s">
        <v>0</v>
      </c>
      <c r="L165" s="26" t="s">
        <v>0</v>
      </c>
      <c r="M165" s="26" t="s">
        <v>0</v>
      </c>
      <c r="N165" s="26" t="s">
        <v>0</v>
      </c>
      <c r="O165" s="26" t="s">
        <v>0</v>
      </c>
    </row>
    <row r="166" spans="1:15" s="2" customFormat="1" ht="13.8" x14ac:dyDescent="0.3">
      <c r="A166" s="24" t="s">
        <v>39</v>
      </c>
      <c r="B166" s="25" t="s">
        <v>39</v>
      </c>
      <c r="C166" s="25" t="s">
        <v>154</v>
      </c>
      <c r="D166" s="25">
        <v>4</v>
      </c>
      <c r="E166" s="25">
        <v>106819053</v>
      </c>
      <c r="F166" s="25" t="s">
        <v>155</v>
      </c>
      <c r="G166" s="25" t="s">
        <v>153</v>
      </c>
      <c r="H166" s="26">
        <v>0.16600000000000001</v>
      </c>
      <c r="I166" s="27"/>
      <c r="J166" s="26">
        <v>0.20116000000000001</v>
      </c>
      <c r="K166" s="26">
        <v>0.27661999999999998</v>
      </c>
      <c r="L166" s="26">
        <v>0.19688947716743899</v>
      </c>
      <c r="M166" s="26">
        <v>0.27114300000000002</v>
      </c>
      <c r="N166" s="26">
        <v>0.19542799999999999</v>
      </c>
      <c r="O166" s="26">
        <v>0.26412099999999999</v>
      </c>
    </row>
    <row r="167" spans="1:15" s="2" customFormat="1" ht="16.8" x14ac:dyDescent="0.3">
      <c r="A167" s="31" t="s">
        <v>40</v>
      </c>
      <c r="B167" s="32" t="s">
        <v>40</v>
      </c>
      <c r="C167" s="32" t="s">
        <v>154</v>
      </c>
      <c r="D167" s="32">
        <v>4</v>
      </c>
      <c r="E167" s="32">
        <v>145489098</v>
      </c>
      <c r="F167" s="32" t="s">
        <v>153</v>
      </c>
      <c r="G167" s="32" t="s">
        <v>155</v>
      </c>
      <c r="H167" s="33" t="s">
        <v>254</v>
      </c>
      <c r="I167" s="27"/>
      <c r="J167" s="33">
        <v>0.36736999999999997</v>
      </c>
      <c r="K167" s="33">
        <v>0.41060000000000002</v>
      </c>
      <c r="L167" s="33">
        <v>0.44275314361350099</v>
      </c>
      <c r="M167" s="33">
        <v>0.45250000000000001</v>
      </c>
      <c r="N167" s="33">
        <v>0.37192700000000001</v>
      </c>
      <c r="O167" s="33">
        <v>0.394874</v>
      </c>
    </row>
    <row r="168" spans="1:15" s="2" customFormat="1" ht="13.8" x14ac:dyDescent="0.3">
      <c r="A168" s="24" t="s">
        <v>41</v>
      </c>
      <c r="B168" s="25" t="s">
        <v>41</v>
      </c>
      <c r="C168" s="25" t="s">
        <v>154</v>
      </c>
      <c r="D168" s="25">
        <v>5</v>
      </c>
      <c r="E168" s="25">
        <v>52195033</v>
      </c>
      <c r="F168" s="25" t="s">
        <v>155</v>
      </c>
      <c r="G168" s="25" t="s">
        <v>153</v>
      </c>
      <c r="H168" s="26">
        <v>7.6999999999999999E-2</v>
      </c>
      <c r="I168" s="27"/>
      <c r="J168" s="26">
        <v>0.21482999999999999</v>
      </c>
      <c r="K168" s="26">
        <v>0.23744000000000001</v>
      </c>
      <c r="L168" s="26">
        <v>0.22898742554599599</v>
      </c>
      <c r="M168" s="26">
        <v>0.201324</v>
      </c>
      <c r="N168" s="26">
        <v>0.184612</v>
      </c>
      <c r="O168" s="26">
        <v>0.23117199999999999</v>
      </c>
    </row>
    <row r="169" spans="1:15" s="2" customFormat="1" ht="16.8" x14ac:dyDescent="0.3">
      <c r="A169" s="24" t="s">
        <v>42</v>
      </c>
      <c r="B169" s="25" t="s">
        <v>42</v>
      </c>
      <c r="C169" s="25" t="s">
        <v>154</v>
      </c>
      <c r="D169" s="25">
        <v>5</v>
      </c>
      <c r="E169" s="25">
        <v>72144005</v>
      </c>
      <c r="F169" s="25" t="s">
        <v>158</v>
      </c>
      <c r="G169" s="25" t="s">
        <v>241</v>
      </c>
      <c r="H169" s="26" t="s">
        <v>255</v>
      </c>
      <c r="I169" s="27"/>
      <c r="J169" s="26">
        <v>0.91488999999999998</v>
      </c>
      <c r="K169" s="26">
        <v>0.90517999999999998</v>
      </c>
      <c r="L169" s="26">
        <v>0.93249503639973497</v>
      </c>
      <c r="M169" s="26">
        <v>0.91058700000000004</v>
      </c>
      <c r="N169" s="26">
        <v>0.92305800000000005</v>
      </c>
      <c r="O169" s="26">
        <v>0.91840999999999995</v>
      </c>
    </row>
    <row r="170" spans="1:15" s="2" customFormat="1" ht="16.8" x14ac:dyDescent="0.3">
      <c r="A170" s="24" t="s">
        <v>43</v>
      </c>
      <c r="B170" s="25" t="s">
        <v>43</v>
      </c>
      <c r="C170" s="25" t="s">
        <v>154</v>
      </c>
      <c r="D170" s="25">
        <v>5</v>
      </c>
      <c r="E170" s="25">
        <v>95036700</v>
      </c>
      <c r="F170" s="25" t="s">
        <v>158</v>
      </c>
      <c r="G170" s="25" t="s">
        <v>241</v>
      </c>
      <c r="H170" s="26" t="s">
        <v>242</v>
      </c>
      <c r="I170" s="27"/>
      <c r="J170" s="26">
        <v>0.55269999999999997</v>
      </c>
      <c r="K170" s="26">
        <v>0.55479000000000001</v>
      </c>
      <c r="L170" s="26">
        <v>0.52349437458636705</v>
      </c>
      <c r="M170" s="26">
        <v>0.54676100000000005</v>
      </c>
      <c r="N170" s="26">
        <v>0.55776800000000004</v>
      </c>
      <c r="O170" s="26">
        <v>0.54707099999999997</v>
      </c>
    </row>
    <row r="171" spans="1:15" s="2" customFormat="1" ht="16.8" x14ac:dyDescent="0.3">
      <c r="A171" s="24" t="s">
        <v>45</v>
      </c>
      <c r="B171" s="25" t="s">
        <v>45</v>
      </c>
      <c r="C171" s="25" t="s">
        <v>154</v>
      </c>
      <c r="D171" s="25">
        <v>5</v>
      </c>
      <c r="E171" s="30">
        <v>147854970</v>
      </c>
      <c r="F171" s="25" t="s">
        <v>158</v>
      </c>
      <c r="G171" s="25" t="s">
        <v>159</v>
      </c>
      <c r="H171" s="26" t="s">
        <v>251</v>
      </c>
      <c r="I171" s="27"/>
      <c r="J171" s="26">
        <v>0.46123999999999998</v>
      </c>
      <c r="K171" s="26">
        <v>0.41006999999999999</v>
      </c>
      <c r="L171" s="26">
        <v>0.42620780939774999</v>
      </c>
      <c r="M171" s="26">
        <v>0.44285400000000003</v>
      </c>
      <c r="N171" s="26">
        <v>0.39970499999999998</v>
      </c>
      <c r="O171" s="26">
        <v>0.45502100000000001</v>
      </c>
    </row>
    <row r="172" spans="1:15" s="2" customFormat="1" ht="13.8" x14ac:dyDescent="0.3">
      <c r="A172" s="24" t="s">
        <v>46</v>
      </c>
      <c r="B172" s="25" t="s">
        <v>46</v>
      </c>
      <c r="C172" s="25" t="s">
        <v>154</v>
      </c>
      <c r="D172" s="25">
        <v>5</v>
      </c>
      <c r="E172" s="25">
        <v>150595073</v>
      </c>
      <c r="F172" s="25" t="s">
        <v>153</v>
      </c>
      <c r="G172" s="25" t="s">
        <v>155</v>
      </c>
      <c r="H172" s="26">
        <v>5.8000000000000003E-2</v>
      </c>
      <c r="I172" s="27"/>
      <c r="J172" s="26">
        <v>0.37281999999999998</v>
      </c>
      <c r="K172" s="26">
        <v>0.31908999999999998</v>
      </c>
      <c r="L172" s="26">
        <v>0.30311052283256101</v>
      </c>
      <c r="M172" s="26">
        <v>0.28468399999999999</v>
      </c>
      <c r="N172" s="26">
        <v>0.299902</v>
      </c>
      <c r="O172" s="26">
        <v>0.323745</v>
      </c>
    </row>
    <row r="173" spans="1:15" s="2" customFormat="1" ht="13.8" x14ac:dyDescent="0.3">
      <c r="A173" s="24" t="s">
        <v>47</v>
      </c>
      <c r="B173" s="25" t="s">
        <v>47</v>
      </c>
      <c r="C173" s="25" t="s">
        <v>154</v>
      </c>
      <c r="D173" s="25">
        <v>5</v>
      </c>
      <c r="E173" s="30">
        <v>156937043</v>
      </c>
      <c r="F173" s="25" t="s">
        <v>153</v>
      </c>
      <c r="G173" s="25" t="s">
        <v>155</v>
      </c>
      <c r="H173" s="26">
        <v>8.5999999999999993E-2</v>
      </c>
      <c r="I173" s="27"/>
      <c r="J173" s="26">
        <v>0.39043</v>
      </c>
      <c r="K173" s="26">
        <v>0.33606999999999998</v>
      </c>
      <c r="L173" s="26">
        <v>0.33520847121111802</v>
      </c>
      <c r="M173" s="26">
        <v>0.34948899999999999</v>
      </c>
      <c r="N173" s="26">
        <v>0.37586000000000003</v>
      </c>
      <c r="O173" s="26">
        <v>0.34257300000000002</v>
      </c>
    </row>
    <row r="174" spans="1:15" s="2" customFormat="1" ht="16.8" x14ac:dyDescent="0.3">
      <c r="A174" s="24" t="s">
        <v>48</v>
      </c>
      <c r="B174" s="25" t="s">
        <v>189</v>
      </c>
      <c r="C174" s="25" t="s">
        <v>154</v>
      </c>
      <c r="D174" s="25">
        <v>5</v>
      </c>
      <c r="E174" s="25">
        <v>170901463</v>
      </c>
      <c r="F174" s="25" t="s">
        <v>153</v>
      </c>
      <c r="G174" s="25" t="s">
        <v>252</v>
      </c>
      <c r="H174" s="26" t="s">
        <v>247</v>
      </c>
      <c r="I174" s="27"/>
      <c r="J174" s="26">
        <v>0.55711999999999995</v>
      </c>
      <c r="K174" s="26">
        <v>0.64505999999999997</v>
      </c>
      <c r="L174" s="26">
        <v>0.66412971542025101</v>
      </c>
      <c r="M174" s="26">
        <v>0.68436900000000001</v>
      </c>
      <c r="N174" s="26">
        <v>0.63239400000000001</v>
      </c>
      <c r="O174" s="26">
        <v>0.62552300000000005</v>
      </c>
    </row>
    <row r="175" spans="1:15" s="2" customFormat="1" ht="13.8" x14ac:dyDescent="0.3">
      <c r="A175" s="24" t="s">
        <v>49</v>
      </c>
      <c r="B175" s="25" t="s">
        <v>49</v>
      </c>
      <c r="C175" s="25" t="s">
        <v>154</v>
      </c>
      <c r="D175" s="25">
        <v>6</v>
      </c>
      <c r="E175" s="25">
        <v>7211818</v>
      </c>
      <c r="F175" s="25" t="s">
        <v>155</v>
      </c>
      <c r="G175" s="25" t="s">
        <v>153</v>
      </c>
      <c r="H175" s="26">
        <v>5.8000000000000003E-2</v>
      </c>
      <c r="I175" s="27"/>
      <c r="J175" s="26">
        <v>0.39913999999999999</v>
      </c>
      <c r="K175" s="26">
        <v>0.43994</v>
      </c>
      <c r="L175" s="26">
        <v>0.40933156849768398</v>
      </c>
      <c r="M175" s="26">
        <v>0.479072</v>
      </c>
      <c r="N175" s="26">
        <v>0.38962599999999997</v>
      </c>
      <c r="O175" s="26">
        <v>0.42311700000000002</v>
      </c>
    </row>
    <row r="176" spans="1:15" s="2" customFormat="1" ht="16.8" x14ac:dyDescent="0.3">
      <c r="A176" s="24" t="s">
        <v>50</v>
      </c>
      <c r="B176" s="25" t="s">
        <v>50</v>
      </c>
      <c r="C176" s="25" t="s">
        <v>154</v>
      </c>
      <c r="D176" s="25">
        <v>6</v>
      </c>
      <c r="E176" s="25">
        <v>19842661</v>
      </c>
      <c r="F176" s="25" t="s">
        <v>158</v>
      </c>
      <c r="G176" s="25" t="s">
        <v>241</v>
      </c>
      <c r="H176" s="26" t="s">
        <v>256</v>
      </c>
      <c r="I176" s="27"/>
      <c r="J176" s="26">
        <v>0.84858</v>
      </c>
      <c r="K176" s="26">
        <v>0.84787000000000001</v>
      </c>
      <c r="L176" s="26">
        <v>0.86631369953673099</v>
      </c>
      <c r="M176" s="26">
        <v>0.85707</v>
      </c>
      <c r="N176" s="26">
        <v>0.825959</v>
      </c>
      <c r="O176" s="26">
        <v>0.84518800000000005</v>
      </c>
    </row>
    <row r="177" spans="1:15" s="2" customFormat="1" ht="16.8" x14ac:dyDescent="0.3">
      <c r="A177" s="24" t="s">
        <v>51</v>
      </c>
      <c r="B177" s="25" t="s">
        <v>51</v>
      </c>
      <c r="C177" s="25" t="s">
        <v>154</v>
      </c>
      <c r="D177" s="25">
        <v>6</v>
      </c>
      <c r="E177" s="25">
        <v>22004909</v>
      </c>
      <c r="F177" s="25" t="s">
        <v>158</v>
      </c>
      <c r="G177" s="25" t="s">
        <v>241</v>
      </c>
      <c r="H177" s="26" t="s">
        <v>242</v>
      </c>
      <c r="I177" s="27"/>
      <c r="J177" s="26">
        <v>0.46922000000000003</v>
      </c>
      <c r="K177" s="26">
        <v>0.52156999999999998</v>
      </c>
      <c r="L177" s="26">
        <v>0.54334877564526796</v>
      </c>
      <c r="M177" s="26">
        <v>0.57384199999999996</v>
      </c>
      <c r="N177" s="26">
        <v>0.52703999999999995</v>
      </c>
      <c r="O177" s="26">
        <v>0.56171499999999996</v>
      </c>
    </row>
    <row r="178" spans="1:15" s="2" customFormat="1" ht="13.8" x14ac:dyDescent="0.3">
      <c r="A178" s="24" t="s">
        <v>52</v>
      </c>
      <c r="B178" s="25" t="s">
        <v>52</v>
      </c>
      <c r="C178" s="25" t="s">
        <v>154</v>
      </c>
      <c r="D178" s="25">
        <v>6</v>
      </c>
      <c r="E178" s="25">
        <v>30713580</v>
      </c>
      <c r="F178" s="25" t="s">
        <v>159</v>
      </c>
      <c r="G178" s="25" t="s">
        <v>158</v>
      </c>
      <c r="H178" s="26">
        <v>0.113</v>
      </c>
      <c r="I178" s="27"/>
      <c r="J178" s="26" t="s">
        <v>0</v>
      </c>
      <c r="K178" s="26">
        <v>0.20662</v>
      </c>
      <c r="L178" s="26">
        <v>0.17604235605559199</v>
      </c>
      <c r="M178" s="26" t="s">
        <v>0</v>
      </c>
      <c r="N178" s="26">
        <v>0.224189</v>
      </c>
      <c r="O178" s="26">
        <v>0.22071099999999999</v>
      </c>
    </row>
    <row r="179" spans="1:15" s="2" customFormat="1" ht="16.8" x14ac:dyDescent="0.3">
      <c r="A179" s="24" t="s">
        <v>53</v>
      </c>
      <c r="B179" s="25" t="s">
        <v>53</v>
      </c>
      <c r="C179" s="25" t="s">
        <v>154</v>
      </c>
      <c r="D179" s="25">
        <v>6</v>
      </c>
      <c r="E179" s="25">
        <v>32151443</v>
      </c>
      <c r="F179" s="25" t="s">
        <v>158</v>
      </c>
      <c r="G179" s="25" t="s">
        <v>159</v>
      </c>
      <c r="H179" s="26" t="s">
        <v>257</v>
      </c>
      <c r="I179" s="27"/>
      <c r="J179" s="26" t="s">
        <v>0</v>
      </c>
      <c r="K179" s="26">
        <v>3.6319999999999998E-2</v>
      </c>
      <c r="L179" s="26">
        <v>3.1767041694242201E-2</v>
      </c>
      <c r="M179" s="26" t="s">
        <v>0</v>
      </c>
      <c r="N179" s="26">
        <v>1.47493E-2</v>
      </c>
      <c r="O179" s="26">
        <v>6.9037699999999994E-2</v>
      </c>
    </row>
    <row r="180" spans="1:15" s="2" customFormat="1" ht="13.8" x14ac:dyDescent="0.3">
      <c r="A180" s="24" t="s">
        <v>54</v>
      </c>
      <c r="B180" s="25" t="s">
        <v>54</v>
      </c>
      <c r="C180" s="25" t="s">
        <v>154</v>
      </c>
      <c r="D180" s="25">
        <v>6</v>
      </c>
      <c r="E180" s="25">
        <v>109266255</v>
      </c>
      <c r="F180" s="25" t="s">
        <v>159</v>
      </c>
      <c r="G180" s="25" t="s">
        <v>158</v>
      </c>
      <c r="H180" s="26">
        <v>9.5000000000000001E-2</v>
      </c>
      <c r="I180" s="27"/>
      <c r="J180" s="26">
        <v>0.17135</v>
      </c>
      <c r="K180" s="26">
        <v>0.20372000000000001</v>
      </c>
      <c r="L180" s="26">
        <v>0.18994043679682299</v>
      </c>
      <c r="M180" s="26">
        <v>0.17461599999999999</v>
      </c>
      <c r="N180" s="26">
        <v>0.211898</v>
      </c>
      <c r="O180" s="26">
        <v>0.20188300000000001</v>
      </c>
    </row>
    <row r="181" spans="1:15" s="2" customFormat="1" ht="13.8" x14ac:dyDescent="0.3">
      <c r="A181" s="24" t="s">
        <v>55</v>
      </c>
      <c r="B181" s="25" t="s">
        <v>55</v>
      </c>
      <c r="C181" s="25" t="s">
        <v>154</v>
      </c>
      <c r="D181" s="25">
        <v>6</v>
      </c>
      <c r="E181" s="25">
        <v>117257018</v>
      </c>
      <c r="F181" s="25" t="s">
        <v>159</v>
      </c>
      <c r="G181" s="25" t="s">
        <v>158</v>
      </c>
      <c r="H181" s="26">
        <v>5.8000000000000003E-2</v>
      </c>
      <c r="I181" s="27"/>
      <c r="J181" s="26">
        <v>0.31591999999999998</v>
      </c>
      <c r="K181" s="26">
        <v>0.32329999999999998</v>
      </c>
      <c r="L181" s="26">
        <v>0.302779616148246</v>
      </c>
      <c r="M181" s="26">
        <v>0.34528700000000001</v>
      </c>
      <c r="N181" s="26">
        <v>0.29105199999999998</v>
      </c>
      <c r="O181" s="26">
        <v>0.33420499999999997</v>
      </c>
    </row>
    <row r="182" spans="1:15" s="2" customFormat="1" ht="13.8" x14ac:dyDescent="0.3">
      <c r="A182" s="24" t="s">
        <v>56</v>
      </c>
      <c r="B182" s="25" t="s">
        <v>56</v>
      </c>
      <c r="C182" s="25" t="s">
        <v>154</v>
      </c>
      <c r="D182" s="25">
        <v>6</v>
      </c>
      <c r="E182" s="25">
        <v>140280398</v>
      </c>
      <c r="F182" s="25" t="s">
        <v>159</v>
      </c>
      <c r="G182" s="25" t="s">
        <v>158</v>
      </c>
      <c r="H182" s="26">
        <v>7.6999999999999999E-2</v>
      </c>
      <c r="I182" s="27"/>
      <c r="J182" s="26">
        <v>0.23547999999999999</v>
      </c>
      <c r="K182" s="26">
        <v>0.24431</v>
      </c>
      <c r="L182" s="26">
        <v>0.22898742554599599</v>
      </c>
      <c r="M182" s="26">
        <v>0.205842</v>
      </c>
      <c r="N182" s="26">
        <v>0.31637199999999999</v>
      </c>
      <c r="O182" s="26">
        <v>0.23849400000000001</v>
      </c>
    </row>
    <row r="183" spans="1:15" s="2" customFormat="1" ht="16.8" x14ac:dyDescent="0.3">
      <c r="A183" s="24" t="s">
        <v>57</v>
      </c>
      <c r="B183" s="25" t="s">
        <v>57</v>
      </c>
      <c r="C183" s="25" t="s">
        <v>154</v>
      </c>
      <c r="D183" s="25">
        <v>6</v>
      </c>
      <c r="E183" s="25">
        <v>142668901</v>
      </c>
      <c r="F183" s="25" t="s">
        <v>159</v>
      </c>
      <c r="G183" s="25" t="s">
        <v>158</v>
      </c>
      <c r="H183" s="26" t="s">
        <v>258</v>
      </c>
      <c r="I183" s="27"/>
      <c r="J183" s="26">
        <v>0.30115999999999998</v>
      </c>
      <c r="K183" s="26">
        <v>0.26891999999999999</v>
      </c>
      <c r="L183" s="26">
        <v>0.27862342819324898</v>
      </c>
      <c r="M183" s="26">
        <v>0.27840100000000001</v>
      </c>
      <c r="N183" s="26">
        <v>0.32202599999999998</v>
      </c>
      <c r="O183" s="26">
        <v>0.28347299999999997</v>
      </c>
    </row>
    <row r="184" spans="1:15" s="2" customFormat="1" ht="16.8" x14ac:dyDescent="0.3">
      <c r="A184" s="24" t="s">
        <v>58</v>
      </c>
      <c r="B184" s="25" t="s">
        <v>58</v>
      </c>
      <c r="C184" s="25" t="s">
        <v>154</v>
      </c>
      <c r="D184" s="25">
        <v>7</v>
      </c>
      <c r="E184" s="25">
        <v>2752152</v>
      </c>
      <c r="F184" s="25" t="s">
        <v>155</v>
      </c>
      <c r="G184" s="25" t="s">
        <v>153</v>
      </c>
      <c r="H184" s="26" t="s">
        <v>247</v>
      </c>
      <c r="I184" s="27"/>
      <c r="J184" s="26">
        <v>0.23141999999999999</v>
      </c>
      <c r="K184" s="26">
        <v>0.28642000000000001</v>
      </c>
      <c r="L184" s="26">
        <v>0.266710787557909</v>
      </c>
      <c r="M184" s="26">
        <v>0.27456399999999997</v>
      </c>
      <c r="N184" s="26">
        <v>0.33333299999999999</v>
      </c>
      <c r="O184" s="26">
        <v>0.300209</v>
      </c>
    </row>
    <row r="185" spans="1:15" s="2" customFormat="1" ht="16.8" x14ac:dyDescent="0.3">
      <c r="A185" s="24" t="s">
        <v>59</v>
      </c>
      <c r="B185" s="25" t="s">
        <v>59</v>
      </c>
      <c r="C185" s="25" t="s">
        <v>154</v>
      </c>
      <c r="D185" s="25">
        <v>7</v>
      </c>
      <c r="E185" s="25">
        <v>20418134</v>
      </c>
      <c r="F185" s="25" t="s">
        <v>158</v>
      </c>
      <c r="G185" s="25" t="s">
        <v>159</v>
      </c>
      <c r="H185" s="26" t="s">
        <v>243</v>
      </c>
      <c r="I185" s="27"/>
      <c r="J185" s="26">
        <v>0.39074999999999999</v>
      </c>
      <c r="K185" s="26">
        <v>0.40649999999999997</v>
      </c>
      <c r="L185" s="26">
        <v>0.443084050297816</v>
      </c>
      <c r="M185" s="26">
        <v>0.43474200000000002</v>
      </c>
      <c r="N185" s="26">
        <v>0.41715799999999997</v>
      </c>
      <c r="O185" s="26">
        <v>0.42991600000000002</v>
      </c>
    </row>
    <row r="186" spans="1:15" s="2" customFormat="1" ht="16.8" x14ac:dyDescent="0.3">
      <c r="A186" s="24" t="s">
        <v>60</v>
      </c>
      <c r="B186" s="25" t="s">
        <v>60</v>
      </c>
      <c r="C186" s="25" t="s">
        <v>154</v>
      </c>
      <c r="D186" s="25">
        <v>7</v>
      </c>
      <c r="E186" s="25">
        <v>99630342</v>
      </c>
      <c r="F186" s="25" t="s">
        <v>158</v>
      </c>
      <c r="G186" s="25" t="s">
        <v>159</v>
      </c>
      <c r="H186" s="26" t="s">
        <v>247</v>
      </c>
      <c r="I186" s="27"/>
      <c r="J186" s="26">
        <v>0.33977000000000002</v>
      </c>
      <c r="K186" s="26">
        <v>0.36227999999999999</v>
      </c>
      <c r="L186" s="26">
        <v>0.387491727332892</v>
      </c>
      <c r="M186" s="26">
        <v>0.34729500000000002</v>
      </c>
      <c r="N186" s="26">
        <v>0.39233000000000001</v>
      </c>
      <c r="O186" s="26">
        <v>0.37029299999999998</v>
      </c>
    </row>
    <row r="187" spans="1:15" s="2" customFormat="1" ht="16.8" x14ac:dyDescent="0.3">
      <c r="A187" s="43" t="s">
        <v>61</v>
      </c>
      <c r="B187" s="28" t="s">
        <v>161</v>
      </c>
      <c r="C187" s="28" t="s">
        <v>156</v>
      </c>
      <c r="D187" s="28">
        <v>8</v>
      </c>
      <c r="E187" s="28">
        <v>8695242</v>
      </c>
      <c r="F187" s="28" t="s">
        <v>155</v>
      </c>
      <c r="G187" s="28" t="s">
        <v>159</v>
      </c>
      <c r="H187" s="27" t="s">
        <v>259</v>
      </c>
      <c r="I187" s="27"/>
      <c r="J187" s="27">
        <v>0.13235</v>
      </c>
      <c r="K187" s="27">
        <v>0.14732999999999999</v>
      </c>
      <c r="L187" s="27">
        <v>0.41131700860357401</v>
      </c>
      <c r="M187" s="27">
        <v>0.14797199999999999</v>
      </c>
      <c r="N187" s="27">
        <v>0.141238</v>
      </c>
      <c r="O187" s="27">
        <v>0.125523</v>
      </c>
    </row>
    <row r="188" spans="1:15" s="2" customFormat="1" ht="16.8" x14ac:dyDescent="0.3">
      <c r="A188" s="44"/>
      <c r="B188" s="25" t="s">
        <v>160</v>
      </c>
      <c r="C188" s="25" t="s">
        <v>156</v>
      </c>
      <c r="D188" s="25">
        <v>8</v>
      </c>
      <c r="E188" s="25">
        <v>8696346</v>
      </c>
      <c r="F188" s="25" t="s">
        <v>158</v>
      </c>
      <c r="G188" s="25" t="s">
        <v>159</v>
      </c>
      <c r="H188" s="26" t="s">
        <v>259</v>
      </c>
      <c r="I188" s="27"/>
      <c r="J188" s="26" t="s">
        <v>0</v>
      </c>
      <c r="K188" s="26" t="s">
        <v>0</v>
      </c>
      <c r="L188" s="26" t="s">
        <v>0</v>
      </c>
      <c r="M188" s="26" t="s">
        <v>0</v>
      </c>
      <c r="N188" s="26" t="s">
        <v>0</v>
      </c>
      <c r="O188" s="26" t="s">
        <v>0</v>
      </c>
    </row>
    <row r="189" spans="1:15" s="2" customFormat="1" ht="13.8" x14ac:dyDescent="0.3">
      <c r="A189" s="43" t="s">
        <v>62</v>
      </c>
      <c r="B189" s="28" t="s">
        <v>207</v>
      </c>
      <c r="C189" s="28" t="s">
        <v>156</v>
      </c>
      <c r="D189" s="28">
        <v>9</v>
      </c>
      <c r="E189" s="29">
        <v>4143701</v>
      </c>
      <c r="F189" s="28" t="s">
        <v>158</v>
      </c>
      <c r="G189" s="28" t="s">
        <v>159</v>
      </c>
      <c r="H189" s="27">
        <v>6.8000000000000005E-2</v>
      </c>
      <c r="I189" s="27"/>
      <c r="J189" s="27" t="s">
        <v>0</v>
      </c>
      <c r="K189" s="27" t="s">
        <v>0</v>
      </c>
      <c r="L189" s="27" t="s">
        <v>0</v>
      </c>
      <c r="M189" s="27" t="s">
        <v>0</v>
      </c>
      <c r="N189" s="27" t="s">
        <v>0</v>
      </c>
      <c r="O189" s="27" t="s">
        <v>0</v>
      </c>
    </row>
    <row r="190" spans="1:15" s="2" customFormat="1" ht="13.8" x14ac:dyDescent="0.3">
      <c r="A190" s="44"/>
      <c r="B190" s="25" t="s">
        <v>208</v>
      </c>
      <c r="C190" s="25" t="s">
        <v>156</v>
      </c>
      <c r="D190" s="25">
        <v>9</v>
      </c>
      <c r="E190" s="30">
        <v>4143735</v>
      </c>
      <c r="F190" s="25" t="s">
        <v>158</v>
      </c>
      <c r="G190" s="25" t="s">
        <v>159</v>
      </c>
      <c r="H190" s="26">
        <v>6.8000000000000005E-2</v>
      </c>
      <c r="I190" s="27"/>
      <c r="J190" s="26">
        <v>0.41888999999999998</v>
      </c>
      <c r="K190" s="26">
        <v>0.42579</v>
      </c>
      <c r="L190" s="26">
        <v>0.27600000000000002</v>
      </c>
      <c r="M190" s="26">
        <v>0.371249</v>
      </c>
      <c r="N190" s="26">
        <v>0.45624399999999998</v>
      </c>
      <c r="O190" s="26">
        <v>0.41788700000000001</v>
      </c>
    </row>
    <row r="191" spans="1:15" s="2" customFormat="1" ht="13.8" x14ac:dyDescent="0.3">
      <c r="A191" s="24" t="s">
        <v>64</v>
      </c>
      <c r="B191" s="25" t="s">
        <v>64</v>
      </c>
      <c r="C191" s="25" t="s">
        <v>154</v>
      </c>
      <c r="D191" s="25">
        <v>9</v>
      </c>
      <c r="E191" s="25">
        <v>85126163</v>
      </c>
      <c r="F191" s="25" t="s">
        <v>159</v>
      </c>
      <c r="G191" s="25" t="s">
        <v>158</v>
      </c>
      <c r="H191" s="26">
        <v>5.8000000000000003E-2</v>
      </c>
      <c r="I191" s="27"/>
      <c r="J191" s="26">
        <v>0.36165000000000003</v>
      </c>
      <c r="K191" s="26">
        <v>0.29037000000000002</v>
      </c>
      <c r="L191" s="26">
        <v>0.30377233620119098</v>
      </c>
      <c r="M191" s="26">
        <v>0.30120799999999998</v>
      </c>
      <c r="N191" s="26">
        <v>0.40117999999999998</v>
      </c>
      <c r="O191" s="26">
        <v>0.31956099999999998</v>
      </c>
    </row>
    <row r="192" spans="1:15" s="2" customFormat="1" ht="16.8" x14ac:dyDescent="0.3">
      <c r="A192" s="24" t="s">
        <v>65</v>
      </c>
      <c r="B192" s="25" t="s">
        <v>65</v>
      </c>
      <c r="C192" s="25" t="s">
        <v>154</v>
      </c>
      <c r="D192" s="25">
        <v>9</v>
      </c>
      <c r="E192" s="30">
        <v>101661650</v>
      </c>
      <c r="F192" s="25" t="s">
        <v>155</v>
      </c>
      <c r="G192" s="25" t="s">
        <v>153</v>
      </c>
      <c r="H192" s="26" t="s">
        <v>247</v>
      </c>
      <c r="I192" s="27"/>
      <c r="J192" s="26">
        <v>0.25461</v>
      </c>
      <c r="K192" s="26">
        <v>0.28766000000000003</v>
      </c>
      <c r="L192" s="26">
        <v>0.295830575777631</v>
      </c>
      <c r="M192" s="26">
        <v>0.30781999999999998</v>
      </c>
      <c r="N192" s="26">
        <v>0.246313</v>
      </c>
      <c r="O192" s="26">
        <v>0.28504200000000002</v>
      </c>
    </row>
    <row r="193" spans="1:15" s="2" customFormat="1" ht="16.8" x14ac:dyDescent="0.3">
      <c r="A193" s="24" t="s">
        <v>66</v>
      </c>
      <c r="B193" s="25" t="s">
        <v>66</v>
      </c>
      <c r="C193" s="25" t="s">
        <v>154</v>
      </c>
      <c r="D193" s="25">
        <v>9</v>
      </c>
      <c r="E193" s="25">
        <v>119401650</v>
      </c>
      <c r="F193" s="25" t="s">
        <v>155</v>
      </c>
      <c r="G193" s="25" t="s">
        <v>250</v>
      </c>
      <c r="H193" s="26" t="s">
        <v>242</v>
      </c>
      <c r="I193" s="27"/>
      <c r="J193" s="26">
        <v>0.51526000000000005</v>
      </c>
      <c r="K193" s="26">
        <v>0.54545999999999994</v>
      </c>
      <c r="L193" s="26">
        <v>0.527796161482462</v>
      </c>
      <c r="M193" s="26">
        <v>0.55246300000000004</v>
      </c>
      <c r="N193" s="26">
        <v>0.44936100000000001</v>
      </c>
      <c r="O193" s="26">
        <v>0.53347299999999997</v>
      </c>
    </row>
    <row r="194" spans="1:15" s="2" customFormat="1" ht="16.8" x14ac:dyDescent="0.3">
      <c r="A194" s="24" t="s">
        <v>67</v>
      </c>
      <c r="B194" s="25" t="s">
        <v>67</v>
      </c>
      <c r="C194" s="25" t="s">
        <v>154</v>
      </c>
      <c r="D194" s="25">
        <v>10</v>
      </c>
      <c r="E194" s="25">
        <v>12277992</v>
      </c>
      <c r="F194" s="25" t="s">
        <v>158</v>
      </c>
      <c r="G194" s="25" t="s">
        <v>159</v>
      </c>
      <c r="H194" s="26" t="s">
        <v>259</v>
      </c>
      <c r="I194" s="27"/>
      <c r="J194" s="26">
        <v>0.47946</v>
      </c>
      <c r="K194" s="26">
        <v>0.52158000000000004</v>
      </c>
      <c r="L194" s="26">
        <v>0.54070152217074796</v>
      </c>
      <c r="M194" s="26">
        <v>0.51572799999999996</v>
      </c>
      <c r="N194" s="26">
        <v>0.49827900000000003</v>
      </c>
      <c r="O194" s="26">
        <v>0.51725900000000002</v>
      </c>
    </row>
    <row r="195" spans="1:15" s="2" customFormat="1" ht="13.8" x14ac:dyDescent="0.3">
      <c r="A195" s="24" t="s">
        <v>68</v>
      </c>
      <c r="B195" s="25" t="s">
        <v>68</v>
      </c>
      <c r="C195" s="25" t="s">
        <v>154</v>
      </c>
      <c r="D195" s="25">
        <v>10</v>
      </c>
      <c r="E195" s="25">
        <v>78318879</v>
      </c>
      <c r="F195" s="25" t="s">
        <v>159</v>
      </c>
      <c r="G195" s="25" t="s">
        <v>155</v>
      </c>
      <c r="H195" s="26">
        <v>5.8000000000000003E-2</v>
      </c>
      <c r="I195" s="27"/>
      <c r="J195" s="26">
        <v>0.45637</v>
      </c>
      <c r="K195" s="26">
        <v>0.49092999999999998</v>
      </c>
      <c r="L195" s="26">
        <v>0.50529450694903999</v>
      </c>
      <c r="M195" s="26">
        <v>0.47765200000000002</v>
      </c>
      <c r="N195" s="26">
        <v>0.50614599999999998</v>
      </c>
      <c r="O195" s="26">
        <v>0.486402</v>
      </c>
    </row>
    <row r="196" spans="1:15" s="2" customFormat="1" ht="13.8" x14ac:dyDescent="0.3">
      <c r="A196" s="24" t="s">
        <v>69</v>
      </c>
      <c r="B196" s="25" t="s">
        <v>69</v>
      </c>
      <c r="C196" s="25" t="s">
        <v>154</v>
      </c>
      <c r="D196" s="25">
        <v>10</v>
      </c>
      <c r="E196" s="25">
        <v>81706324</v>
      </c>
      <c r="F196" s="25" t="s">
        <v>153</v>
      </c>
      <c r="G196" s="25" t="s">
        <v>155</v>
      </c>
      <c r="H196" s="26">
        <v>5.8000000000000003E-2</v>
      </c>
      <c r="I196" s="27"/>
      <c r="J196" s="26">
        <v>0.43748999999999999</v>
      </c>
      <c r="K196" s="26">
        <v>0.41960999999999998</v>
      </c>
      <c r="L196" s="26">
        <v>0.40337524818001302</v>
      </c>
      <c r="M196" s="26">
        <v>0.41992499999999999</v>
      </c>
      <c r="N196" s="26">
        <v>0.38471</v>
      </c>
      <c r="O196" s="26">
        <v>0.41108800000000001</v>
      </c>
    </row>
    <row r="197" spans="1:15" s="2" customFormat="1" ht="13.8" x14ac:dyDescent="0.3">
      <c r="A197" s="24" t="s">
        <v>70</v>
      </c>
      <c r="B197" s="25" t="s">
        <v>70</v>
      </c>
      <c r="C197" s="25" t="s">
        <v>154</v>
      </c>
      <c r="D197" s="25">
        <v>10</v>
      </c>
      <c r="E197" s="25">
        <v>105656874</v>
      </c>
      <c r="F197" s="25" t="s">
        <v>155</v>
      </c>
      <c r="G197" s="25" t="s">
        <v>153</v>
      </c>
      <c r="H197" s="26">
        <v>5.8000000000000003E-2</v>
      </c>
      <c r="I197" s="27"/>
      <c r="J197" s="26">
        <v>0.33296999999999999</v>
      </c>
      <c r="K197" s="26">
        <v>0.33744000000000002</v>
      </c>
      <c r="L197" s="26">
        <v>0.35208471211118503</v>
      </c>
      <c r="M197" s="26">
        <v>0.35420099999999999</v>
      </c>
      <c r="N197" s="26">
        <v>0.31686300000000001</v>
      </c>
      <c r="O197" s="26">
        <v>0.355126</v>
      </c>
    </row>
    <row r="198" spans="1:15" s="2" customFormat="1" ht="16.8" x14ac:dyDescent="0.3">
      <c r="A198" s="24" t="s">
        <v>71</v>
      </c>
      <c r="B198" s="25" t="s">
        <v>71</v>
      </c>
      <c r="C198" s="25" t="s">
        <v>154</v>
      </c>
      <c r="D198" s="25">
        <v>11</v>
      </c>
      <c r="E198" s="25">
        <v>13171236</v>
      </c>
      <c r="F198" s="25" t="s">
        <v>158</v>
      </c>
      <c r="G198" s="25" t="s">
        <v>241</v>
      </c>
      <c r="H198" s="26" t="s">
        <v>242</v>
      </c>
      <c r="I198" s="27"/>
      <c r="J198" s="26">
        <v>0.47091</v>
      </c>
      <c r="K198" s="26">
        <v>0.52876999999999996</v>
      </c>
      <c r="L198" s="26">
        <v>0.54963600264725299</v>
      </c>
      <c r="M198" s="26">
        <v>0.53937400000000002</v>
      </c>
      <c r="N198" s="26">
        <v>0.54916399999999999</v>
      </c>
      <c r="O198" s="26">
        <v>0.51987399999999995</v>
      </c>
    </row>
    <row r="199" spans="1:15" s="2" customFormat="1" ht="13.8" x14ac:dyDescent="0.3">
      <c r="A199" s="24" t="s">
        <v>72</v>
      </c>
      <c r="B199" s="25" t="s">
        <v>72</v>
      </c>
      <c r="C199" s="25" t="s">
        <v>154</v>
      </c>
      <c r="D199" s="25">
        <v>11</v>
      </c>
      <c r="E199" s="30">
        <v>86444761</v>
      </c>
      <c r="F199" s="25" t="s">
        <v>153</v>
      </c>
      <c r="G199" s="25" t="s">
        <v>155</v>
      </c>
      <c r="H199" s="26">
        <v>8.5999999999999993E-2</v>
      </c>
      <c r="I199" s="27"/>
      <c r="J199" s="26">
        <v>0.12570000000000001</v>
      </c>
      <c r="K199" s="26">
        <v>0.14571000000000001</v>
      </c>
      <c r="L199" s="26">
        <v>0.14956982131039001</v>
      </c>
      <c r="M199" s="26">
        <v>0.18961900000000001</v>
      </c>
      <c r="N199" s="26">
        <v>0.13175999999999999</v>
      </c>
      <c r="O199" s="26">
        <v>0.14801300000000001</v>
      </c>
    </row>
    <row r="200" spans="1:15" s="2" customFormat="1" ht="16.8" x14ac:dyDescent="0.3">
      <c r="A200" s="43" t="s">
        <v>73</v>
      </c>
      <c r="B200" s="28" t="s">
        <v>205</v>
      </c>
      <c r="C200" s="28" t="s">
        <v>156</v>
      </c>
      <c r="D200" s="28">
        <v>12</v>
      </c>
      <c r="E200" s="29">
        <v>28343238</v>
      </c>
      <c r="F200" s="28" t="s">
        <v>159</v>
      </c>
      <c r="G200" s="28" t="s">
        <v>153</v>
      </c>
      <c r="H200" s="27" t="s">
        <v>243</v>
      </c>
      <c r="I200" s="27"/>
      <c r="J200" s="27">
        <v>0.22600000000000001</v>
      </c>
      <c r="K200" s="27">
        <v>0.29038000000000003</v>
      </c>
      <c r="L200" s="27">
        <v>0.26637988087359399</v>
      </c>
      <c r="M200" s="27">
        <v>0.31745200000000001</v>
      </c>
      <c r="N200" s="27">
        <v>0.27169700000000002</v>
      </c>
      <c r="O200" s="27">
        <v>0.28608800000000001</v>
      </c>
    </row>
    <row r="201" spans="1:15" s="2" customFormat="1" ht="16.8" x14ac:dyDescent="0.3">
      <c r="A201" s="44"/>
      <c r="B201" s="25" t="s">
        <v>206</v>
      </c>
      <c r="C201" s="25" t="s">
        <v>156</v>
      </c>
      <c r="D201" s="25">
        <v>12</v>
      </c>
      <c r="E201" s="25">
        <v>28380093</v>
      </c>
      <c r="F201" s="25" t="s">
        <v>153</v>
      </c>
      <c r="G201" s="25" t="s">
        <v>158</v>
      </c>
      <c r="H201" s="26" t="s">
        <v>243</v>
      </c>
      <c r="I201" s="27"/>
      <c r="J201" s="26" t="s">
        <v>0</v>
      </c>
      <c r="K201" s="26" t="s">
        <v>0</v>
      </c>
      <c r="L201" s="26" t="s">
        <v>0</v>
      </c>
      <c r="M201" s="26" t="s">
        <v>0</v>
      </c>
      <c r="N201" s="26" t="s">
        <v>0</v>
      </c>
      <c r="O201" s="26" t="s">
        <v>0</v>
      </c>
    </row>
    <row r="202" spans="1:15" s="2" customFormat="1" ht="16.8" x14ac:dyDescent="0.3">
      <c r="A202" s="24" t="s">
        <v>74</v>
      </c>
      <c r="B202" s="25" t="s">
        <v>74</v>
      </c>
      <c r="C202" s="25" t="s">
        <v>154</v>
      </c>
      <c r="D202" s="25">
        <v>12</v>
      </c>
      <c r="E202" s="25">
        <v>96237570</v>
      </c>
      <c r="F202" s="25" t="s">
        <v>159</v>
      </c>
      <c r="G202" s="25" t="s">
        <v>252</v>
      </c>
      <c r="H202" s="26" t="s">
        <v>260</v>
      </c>
      <c r="I202" s="27"/>
      <c r="J202" s="26">
        <v>0.80081999999999998</v>
      </c>
      <c r="K202" s="26">
        <v>0.82891000000000004</v>
      </c>
      <c r="L202" s="26">
        <v>0.81965585704831201</v>
      </c>
      <c r="M202" s="26">
        <v>0.82930000000000004</v>
      </c>
      <c r="N202" s="26">
        <v>0.78367699999999996</v>
      </c>
      <c r="O202" s="26">
        <v>0.82949799999999996</v>
      </c>
    </row>
    <row r="203" spans="1:15" s="2" customFormat="1" ht="13.8" x14ac:dyDescent="0.3">
      <c r="A203" s="24" t="s">
        <v>75</v>
      </c>
      <c r="B203" s="25" t="s">
        <v>75</v>
      </c>
      <c r="C203" s="25" t="s">
        <v>154</v>
      </c>
      <c r="D203" s="25">
        <v>12</v>
      </c>
      <c r="E203" s="25">
        <v>115947901</v>
      </c>
      <c r="F203" s="25" t="s">
        <v>153</v>
      </c>
      <c r="G203" s="25" t="s">
        <v>155</v>
      </c>
      <c r="H203" s="26">
        <v>5.8000000000000003E-2</v>
      </c>
      <c r="I203" s="27"/>
      <c r="J203" s="26">
        <v>0.38257999999999998</v>
      </c>
      <c r="K203" s="26">
        <v>0.31764999999999999</v>
      </c>
      <c r="L203" s="26">
        <v>0.36002647253474501</v>
      </c>
      <c r="M203" s="26">
        <v>0.32272400000000001</v>
      </c>
      <c r="N203" s="26">
        <v>0.44370700000000002</v>
      </c>
      <c r="O203" s="26">
        <v>0.35355599999999998</v>
      </c>
    </row>
    <row r="204" spans="1:15" s="2" customFormat="1" ht="16.8" x14ac:dyDescent="0.3">
      <c r="A204" s="24" t="s">
        <v>76</v>
      </c>
      <c r="B204" s="25" t="s">
        <v>76</v>
      </c>
      <c r="C204" s="25" t="s">
        <v>154</v>
      </c>
      <c r="D204" s="25">
        <v>13</v>
      </c>
      <c r="E204" s="25">
        <v>44842503</v>
      </c>
      <c r="F204" s="25" t="s">
        <v>155</v>
      </c>
      <c r="G204" s="25" t="s">
        <v>250</v>
      </c>
      <c r="H204" s="26" t="s">
        <v>244</v>
      </c>
      <c r="I204" s="27"/>
      <c r="J204" s="26">
        <v>0.79886999999999997</v>
      </c>
      <c r="K204" s="26">
        <v>0.81689999999999996</v>
      </c>
      <c r="L204" s="26">
        <v>0.80079417604235603</v>
      </c>
      <c r="M204" s="26">
        <v>0.82172699999999999</v>
      </c>
      <c r="N204" s="26">
        <v>0.78687300000000004</v>
      </c>
      <c r="O204" s="26">
        <v>0.81589999999999996</v>
      </c>
    </row>
    <row r="205" spans="1:15" s="2" customFormat="1" ht="16.8" x14ac:dyDescent="0.3">
      <c r="A205" s="43" t="s">
        <v>77</v>
      </c>
      <c r="B205" s="28" t="s">
        <v>173</v>
      </c>
      <c r="C205" s="28" t="s">
        <v>156</v>
      </c>
      <c r="D205" s="28">
        <v>14</v>
      </c>
      <c r="E205" s="28">
        <v>93108131</v>
      </c>
      <c r="F205" s="28" t="s">
        <v>153</v>
      </c>
      <c r="G205" s="28" t="s">
        <v>155</v>
      </c>
      <c r="H205" s="27" t="s">
        <v>244</v>
      </c>
      <c r="I205" s="27"/>
      <c r="J205" s="27" t="s">
        <v>0</v>
      </c>
      <c r="K205" s="27" t="s">
        <v>0</v>
      </c>
      <c r="L205" s="27" t="s">
        <v>0</v>
      </c>
      <c r="M205" s="27" t="s">
        <v>0</v>
      </c>
      <c r="N205" s="27" t="s">
        <v>0</v>
      </c>
      <c r="O205" s="27" t="s">
        <v>0</v>
      </c>
    </row>
    <row r="206" spans="1:15" s="2" customFormat="1" ht="16.8" x14ac:dyDescent="0.3">
      <c r="A206" s="44"/>
      <c r="B206" s="25" t="s">
        <v>172</v>
      </c>
      <c r="C206" s="25" t="s">
        <v>156</v>
      </c>
      <c r="D206" s="25">
        <v>14</v>
      </c>
      <c r="E206" s="25">
        <v>93112924</v>
      </c>
      <c r="F206" s="25" t="s">
        <v>155</v>
      </c>
      <c r="G206" s="25" t="s">
        <v>153</v>
      </c>
      <c r="H206" s="26" t="s">
        <v>244</v>
      </c>
      <c r="I206" s="27"/>
      <c r="J206" s="26">
        <v>0.15773999999999999</v>
      </c>
      <c r="K206" s="26">
        <v>0.17452999999999999</v>
      </c>
      <c r="L206" s="26">
        <v>0.17041694242223701</v>
      </c>
      <c r="M206" s="26">
        <v>0.167272</v>
      </c>
      <c r="N206" s="26">
        <v>0.17053599999999999</v>
      </c>
      <c r="O206" s="26">
        <v>0.18148500000000001</v>
      </c>
    </row>
    <row r="207" spans="1:15" s="2" customFormat="1" ht="16.8" x14ac:dyDescent="0.3">
      <c r="A207" s="43" t="s">
        <v>78</v>
      </c>
      <c r="B207" s="28" t="s">
        <v>168</v>
      </c>
      <c r="C207" s="28" t="s">
        <v>156</v>
      </c>
      <c r="D207" s="28">
        <v>15</v>
      </c>
      <c r="E207" s="28">
        <v>49706145</v>
      </c>
      <c r="F207" s="28" t="s">
        <v>158</v>
      </c>
      <c r="G207" s="28" t="s">
        <v>155</v>
      </c>
      <c r="H207" s="27" t="s">
        <v>261</v>
      </c>
      <c r="I207" s="27"/>
      <c r="J207" s="27" t="s">
        <v>0</v>
      </c>
      <c r="K207" s="27" t="s">
        <v>0</v>
      </c>
      <c r="L207" s="27" t="s">
        <v>0</v>
      </c>
      <c r="M207" s="27" t="s">
        <v>0</v>
      </c>
      <c r="N207" s="27" t="s">
        <v>0</v>
      </c>
      <c r="O207" s="27" t="s">
        <v>0</v>
      </c>
    </row>
    <row r="208" spans="1:15" s="2" customFormat="1" ht="16.8" x14ac:dyDescent="0.3">
      <c r="A208" s="43"/>
      <c r="B208" s="28" t="s">
        <v>171</v>
      </c>
      <c r="C208" s="28" t="s">
        <v>156</v>
      </c>
      <c r="D208" s="28">
        <v>15</v>
      </c>
      <c r="E208" s="28">
        <v>49956996</v>
      </c>
      <c r="F208" s="28" t="s">
        <v>158</v>
      </c>
      <c r="G208" s="28" t="s">
        <v>153</v>
      </c>
      <c r="H208" s="27" t="s">
        <v>261</v>
      </c>
      <c r="I208" s="27"/>
      <c r="J208" s="27" t="s">
        <v>0</v>
      </c>
      <c r="K208" s="27" t="s">
        <v>0</v>
      </c>
      <c r="L208" s="27">
        <v>7.2799470549305106E-2</v>
      </c>
      <c r="M208" s="27" t="s">
        <v>0</v>
      </c>
      <c r="N208" s="27" t="s">
        <v>0</v>
      </c>
      <c r="O208" s="27" t="s">
        <v>0</v>
      </c>
    </row>
    <row r="209" spans="1:15" s="2" customFormat="1" ht="16.8" x14ac:dyDescent="0.3">
      <c r="A209" s="43"/>
      <c r="B209" s="28" t="s">
        <v>170</v>
      </c>
      <c r="C209" s="28" t="s">
        <v>156</v>
      </c>
      <c r="D209" s="28">
        <v>15</v>
      </c>
      <c r="E209" s="28">
        <v>49957299</v>
      </c>
      <c r="F209" s="28" t="s">
        <v>158</v>
      </c>
      <c r="G209" s="28" t="s">
        <v>159</v>
      </c>
      <c r="H209" s="27" t="s">
        <v>261</v>
      </c>
      <c r="I209" s="27"/>
      <c r="J209" s="27">
        <v>0.10068000000000001</v>
      </c>
      <c r="K209" s="27">
        <v>7.7579999999999996E-2</v>
      </c>
      <c r="L209" s="27" t="s">
        <v>0</v>
      </c>
      <c r="M209" s="27" t="s">
        <v>0</v>
      </c>
      <c r="N209" s="27">
        <v>5.9242900000000001E-2</v>
      </c>
      <c r="O209" s="27">
        <v>7.5836799999999996E-2</v>
      </c>
    </row>
    <row r="210" spans="1:15" s="2" customFormat="1" ht="16.8" x14ac:dyDescent="0.3">
      <c r="A210" s="43"/>
      <c r="B210" s="28" t="s">
        <v>167</v>
      </c>
      <c r="C210" s="28" t="s">
        <v>156</v>
      </c>
      <c r="D210" s="28">
        <v>15</v>
      </c>
      <c r="E210" s="28">
        <v>49958007</v>
      </c>
      <c r="F210" s="28" t="s">
        <v>159</v>
      </c>
      <c r="G210" s="28" t="s">
        <v>158</v>
      </c>
      <c r="H210" s="27" t="s">
        <v>261</v>
      </c>
      <c r="I210" s="27"/>
      <c r="J210" s="27" t="s">
        <v>0</v>
      </c>
      <c r="K210" s="27" t="s">
        <v>0</v>
      </c>
      <c r="L210" s="27" t="s">
        <v>0</v>
      </c>
      <c r="M210" s="27">
        <v>7.0077200000000006E-2</v>
      </c>
      <c r="N210" s="27" t="s">
        <v>0</v>
      </c>
      <c r="O210" s="27" t="s">
        <v>0</v>
      </c>
    </row>
    <row r="211" spans="1:15" s="2" customFormat="1" ht="16.8" x14ac:dyDescent="0.3">
      <c r="A211" s="44"/>
      <c r="B211" s="25" t="s">
        <v>169</v>
      </c>
      <c r="C211" s="25" t="s">
        <v>156</v>
      </c>
      <c r="D211" s="25">
        <v>15</v>
      </c>
      <c r="E211" s="25">
        <v>49984910</v>
      </c>
      <c r="F211" s="25" t="s">
        <v>155</v>
      </c>
      <c r="G211" s="25" t="s">
        <v>153</v>
      </c>
      <c r="H211" s="26" t="s">
        <v>261</v>
      </c>
      <c r="I211" s="27"/>
      <c r="J211" s="26" t="s">
        <v>0</v>
      </c>
      <c r="K211" s="26" t="s">
        <v>0</v>
      </c>
      <c r="L211" s="26" t="s">
        <v>0</v>
      </c>
      <c r="M211" s="26" t="s">
        <v>0</v>
      </c>
      <c r="N211" s="26" t="s">
        <v>0</v>
      </c>
      <c r="O211" s="26" t="s">
        <v>0</v>
      </c>
    </row>
    <row r="212" spans="1:15" s="2" customFormat="1" ht="13.8" x14ac:dyDescent="0.3">
      <c r="A212" s="24" t="s">
        <v>79</v>
      </c>
      <c r="B212" s="25" t="s">
        <v>79</v>
      </c>
      <c r="C212" s="25" t="s">
        <v>154</v>
      </c>
      <c r="D212" s="25">
        <v>15</v>
      </c>
      <c r="E212" s="25">
        <v>71612514</v>
      </c>
      <c r="F212" s="25" t="s">
        <v>153</v>
      </c>
      <c r="G212" s="25" t="s">
        <v>158</v>
      </c>
      <c r="H212" s="26">
        <v>0.122</v>
      </c>
      <c r="I212" s="27"/>
      <c r="J212" s="26">
        <v>0.38113999999999998</v>
      </c>
      <c r="K212" s="26">
        <v>0.33082</v>
      </c>
      <c r="L212" s="26">
        <v>0.336201191264064</v>
      </c>
      <c r="M212" s="26">
        <v>0.30921900000000002</v>
      </c>
      <c r="N212" s="26">
        <v>0.36455300000000002</v>
      </c>
      <c r="O212" s="26">
        <v>0.33682000000000001</v>
      </c>
    </row>
    <row r="213" spans="1:15" s="2" customFormat="1" ht="13.8" x14ac:dyDescent="0.3">
      <c r="A213" s="43" t="s">
        <v>80</v>
      </c>
      <c r="B213" s="28" t="s">
        <v>176</v>
      </c>
      <c r="C213" s="28" t="s">
        <v>156</v>
      </c>
      <c r="D213" s="28">
        <v>15</v>
      </c>
      <c r="E213" s="28">
        <v>78894339</v>
      </c>
      <c r="F213" s="28" t="s">
        <v>155</v>
      </c>
      <c r="G213" s="28" t="s">
        <v>153</v>
      </c>
      <c r="H213" s="27">
        <v>0.104</v>
      </c>
      <c r="I213" s="27"/>
      <c r="J213" s="27">
        <v>0.30015999999999998</v>
      </c>
      <c r="K213" s="27">
        <v>0.32512999999999997</v>
      </c>
      <c r="L213" s="27">
        <v>0.34943745863666398</v>
      </c>
      <c r="M213" s="27" t="s">
        <v>0</v>
      </c>
      <c r="N213" s="27">
        <v>0.398563</v>
      </c>
      <c r="O213" s="27">
        <v>0.33315899999999998</v>
      </c>
    </row>
    <row r="214" spans="1:15" s="2" customFormat="1" ht="13.8" x14ac:dyDescent="0.3">
      <c r="A214" s="44"/>
      <c r="B214" s="25" t="s">
        <v>175</v>
      </c>
      <c r="C214" s="25" t="s">
        <v>156</v>
      </c>
      <c r="D214" s="25">
        <v>15</v>
      </c>
      <c r="E214" s="25">
        <v>78899003</v>
      </c>
      <c r="F214" s="25" t="s">
        <v>155</v>
      </c>
      <c r="G214" s="25" t="s">
        <v>159</v>
      </c>
      <c r="H214" s="26">
        <v>0.104</v>
      </c>
      <c r="I214" s="27"/>
      <c r="J214" s="26" t="s">
        <v>0</v>
      </c>
      <c r="K214" s="26" t="s">
        <v>0</v>
      </c>
      <c r="L214" s="26" t="s">
        <v>0</v>
      </c>
      <c r="M214" s="26">
        <v>0.33549699999999999</v>
      </c>
      <c r="N214" s="26" t="s">
        <v>0</v>
      </c>
      <c r="O214" s="26" t="s">
        <v>0</v>
      </c>
    </row>
    <row r="215" spans="1:15" s="2" customFormat="1" ht="16.8" x14ac:dyDescent="0.3">
      <c r="A215" s="24" t="s">
        <v>81</v>
      </c>
      <c r="B215" s="25" t="s">
        <v>81</v>
      </c>
      <c r="C215" s="25" t="s">
        <v>154</v>
      </c>
      <c r="D215" s="25">
        <v>15</v>
      </c>
      <c r="E215" s="30">
        <v>84392907</v>
      </c>
      <c r="F215" s="25" t="s">
        <v>155</v>
      </c>
      <c r="G215" s="25" t="s">
        <v>250</v>
      </c>
      <c r="H215" s="26" t="s">
        <v>244</v>
      </c>
      <c r="I215" s="27"/>
      <c r="J215" s="26">
        <v>0.82618000000000003</v>
      </c>
      <c r="K215" s="26">
        <v>0.74746999999999997</v>
      </c>
      <c r="L215" s="26">
        <v>0.79219060225016502</v>
      </c>
      <c r="M215" s="26">
        <v>0.76965799999999995</v>
      </c>
      <c r="N215" s="26">
        <v>0.76794499999999999</v>
      </c>
      <c r="O215" s="26">
        <v>0.76098299999999997</v>
      </c>
    </row>
    <row r="216" spans="1:15" s="2" customFormat="1" ht="13.8" x14ac:dyDescent="0.3">
      <c r="A216" s="24" t="s">
        <v>82</v>
      </c>
      <c r="B216" s="25" t="s">
        <v>82</v>
      </c>
      <c r="C216" s="25" t="s">
        <v>154</v>
      </c>
      <c r="D216" s="25">
        <v>16</v>
      </c>
      <c r="E216" s="25">
        <v>10709013</v>
      </c>
      <c r="F216" s="25" t="s">
        <v>159</v>
      </c>
      <c r="G216" s="25" t="s">
        <v>158</v>
      </c>
      <c r="H216" s="26">
        <v>5.8000000000000003E-2</v>
      </c>
      <c r="I216" s="27"/>
      <c r="J216" s="26">
        <v>0.37708999999999998</v>
      </c>
      <c r="K216" s="26">
        <v>0.33844000000000002</v>
      </c>
      <c r="L216" s="26">
        <v>0.29947054930509598</v>
      </c>
      <c r="M216" s="26">
        <v>0.39250699999999999</v>
      </c>
      <c r="N216" s="26">
        <v>0.34390399999999999</v>
      </c>
      <c r="O216" s="26">
        <v>0.31014599999999998</v>
      </c>
    </row>
    <row r="217" spans="1:15" s="2" customFormat="1" ht="17.399999999999999" customHeight="1" x14ac:dyDescent="0.3">
      <c r="A217" s="24" t="s">
        <v>83</v>
      </c>
      <c r="B217" s="25" t="s">
        <v>83</v>
      </c>
      <c r="C217" s="25" t="s">
        <v>154</v>
      </c>
      <c r="D217" s="25">
        <v>16</v>
      </c>
      <c r="E217" s="25">
        <v>58022625</v>
      </c>
      <c r="F217" s="25" t="s">
        <v>155</v>
      </c>
      <c r="G217" s="25" t="s">
        <v>153</v>
      </c>
      <c r="H217" s="26" t="s">
        <v>255</v>
      </c>
      <c r="I217" s="27"/>
      <c r="J217" s="26">
        <v>0.12615999999999999</v>
      </c>
      <c r="K217" s="26">
        <v>6.1339999999999999E-2</v>
      </c>
      <c r="L217" s="26">
        <v>7.5777630708140295E-2</v>
      </c>
      <c r="M217" s="26">
        <v>8.4162899999999999E-2</v>
      </c>
      <c r="N217" s="26">
        <v>9.4641100000000006E-2</v>
      </c>
      <c r="O217" s="26">
        <v>8.6297100000000002E-2</v>
      </c>
    </row>
    <row r="218" spans="1:15" s="2" customFormat="1" ht="13.8" x14ac:dyDescent="0.3">
      <c r="A218" s="43" t="s">
        <v>84</v>
      </c>
      <c r="B218" s="28" t="s">
        <v>177</v>
      </c>
      <c r="C218" s="28" t="s">
        <v>156</v>
      </c>
      <c r="D218" s="28">
        <v>16</v>
      </c>
      <c r="E218" s="28">
        <v>75344476</v>
      </c>
      <c r="F218" s="28" t="s">
        <v>158</v>
      </c>
      <c r="G218" s="28" t="s">
        <v>159</v>
      </c>
      <c r="H218" s="27">
        <v>9.5000000000000001E-2</v>
      </c>
      <c r="I218" s="27"/>
      <c r="J218" s="27">
        <v>0.53298999999999996</v>
      </c>
      <c r="K218" s="27" t="s">
        <v>0</v>
      </c>
      <c r="L218" s="27">
        <v>0.59894109861019196</v>
      </c>
      <c r="M218" s="27">
        <v>0.371</v>
      </c>
      <c r="N218" s="27">
        <v>0.57352099999999995</v>
      </c>
      <c r="O218" s="27">
        <v>0.59675699999999998</v>
      </c>
    </row>
    <row r="219" spans="1:15" s="2" customFormat="1" ht="16.8" x14ac:dyDescent="0.3">
      <c r="A219" s="44"/>
      <c r="B219" s="25" t="s">
        <v>178</v>
      </c>
      <c r="C219" s="25" t="s">
        <v>156</v>
      </c>
      <c r="D219" s="25">
        <v>16</v>
      </c>
      <c r="E219" s="25">
        <v>75381950</v>
      </c>
      <c r="F219" s="25" t="s">
        <v>158</v>
      </c>
      <c r="G219" s="25" t="s">
        <v>159</v>
      </c>
      <c r="H219" s="26" t="s">
        <v>259</v>
      </c>
      <c r="I219" s="27"/>
      <c r="J219" s="26" t="s">
        <v>0</v>
      </c>
      <c r="K219" s="26" t="s">
        <v>0</v>
      </c>
      <c r="L219" s="26" t="s">
        <v>0</v>
      </c>
      <c r="M219" s="26" t="s">
        <v>0</v>
      </c>
      <c r="N219" s="26" t="s">
        <v>0</v>
      </c>
      <c r="O219" s="26" t="s">
        <v>0</v>
      </c>
    </row>
    <row r="220" spans="1:15" s="2" customFormat="1" ht="16.8" x14ac:dyDescent="0.3">
      <c r="A220" s="43" t="s">
        <v>85</v>
      </c>
      <c r="B220" s="28" t="s">
        <v>85</v>
      </c>
      <c r="C220" s="28" t="s">
        <v>154</v>
      </c>
      <c r="D220" s="28">
        <v>17</v>
      </c>
      <c r="E220" s="28">
        <v>28413129</v>
      </c>
      <c r="F220" s="28" t="s">
        <v>159</v>
      </c>
      <c r="G220" s="28" t="s">
        <v>158</v>
      </c>
      <c r="H220" s="27" t="s">
        <v>243</v>
      </c>
      <c r="I220" s="27"/>
      <c r="J220" s="27">
        <v>0.28015000000000001</v>
      </c>
      <c r="K220" s="27">
        <v>0.32930999999999999</v>
      </c>
      <c r="L220" s="27">
        <v>0.344473858371939</v>
      </c>
      <c r="M220" s="27">
        <v>0.37173699999999998</v>
      </c>
      <c r="N220" s="27">
        <v>0.322517</v>
      </c>
      <c r="O220" s="27">
        <v>0.337866</v>
      </c>
    </row>
    <row r="221" spans="1:15" s="2" customFormat="1" ht="16.8" x14ac:dyDescent="0.3">
      <c r="A221" s="44"/>
      <c r="B221" s="25" t="s">
        <v>162</v>
      </c>
      <c r="C221" s="25" t="s">
        <v>156</v>
      </c>
      <c r="D221" s="25">
        <v>17</v>
      </c>
      <c r="E221" s="25">
        <v>28546914</v>
      </c>
      <c r="F221" s="25" t="s">
        <v>158</v>
      </c>
      <c r="G221" s="25" t="s">
        <v>159</v>
      </c>
      <c r="H221" s="26" t="s">
        <v>243</v>
      </c>
      <c r="I221" s="27"/>
      <c r="J221" s="26" t="s">
        <v>0</v>
      </c>
      <c r="K221" s="26" t="s">
        <v>0</v>
      </c>
      <c r="L221" s="26" t="s">
        <v>0</v>
      </c>
      <c r="M221" s="26" t="s">
        <v>0</v>
      </c>
      <c r="N221" s="26" t="s">
        <v>0</v>
      </c>
      <c r="O221" s="26" t="s">
        <v>0</v>
      </c>
    </row>
    <row r="222" spans="1:15" s="2" customFormat="1" ht="13.8" x14ac:dyDescent="0.3">
      <c r="A222" s="24" t="s">
        <v>86</v>
      </c>
      <c r="B222" s="25" t="s">
        <v>86</v>
      </c>
      <c r="C222" s="25" t="s">
        <v>154</v>
      </c>
      <c r="D222" s="25">
        <v>17</v>
      </c>
      <c r="E222" s="25">
        <v>36835079</v>
      </c>
      <c r="F222" s="25" t="s">
        <v>158</v>
      </c>
      <c r="G222" s="25" t="s">
        <v>159</v>
      </c>
      <c r="H222" s="26">
        <v>8.5999999999999993E-2</v>
      </c>
      <c r="I222" s="27"/>
      <c r="J222" s="26">
        <v>0.10965</v>
      </c>
      <c r="K222" s="26">
        <v>0.12839999999999999</v>
      </c>
      <c r="L222" s="26">
        <v>0.134679020516214</v>
      </c>
      <c r="M222" s="26">
        <v>0.120797</v>
      </c>
      <c r="N222" s="26">
        <v>0.13471</v>
      </c>
      <c r="O222" s="26">
        <v>0.131276</v>
      </c>
    </row>
    <row r="223" spans="1:15" s="2" customFormat="1" ht="13.8" x14ac:dyDescent="0.3">
      <c r="A223" s="24" t="s">
        <v>87</v>
      </c>
      <c r="B223" s="25" t="s">
        <v>87</v>
      </c>
      <c r="C223" s="25" t="s">
        <v>154</v>
      </c>
      <c r="D223" s="25">
        <v>17</v>
      </c>
      <c r="E223" s="25">
        <v>38218773</v>
      </c>
      <c r="F223" s="25" t="s">
        <v>155</v>
      </c>
      <c r="G223" s="25" t="s">
        <v>153</v>
      </c>
      <c r="H223" s="26">
        <v>5.8000000000000003E-2</v>
      </c>
      <c r="I223" s="27"/>
      <c r="J223" s="26">
        <v>0.38395000000000001</v>
      </c>
      <c r="K223" s="26">
        <v>0.40577999999999997</v>
      </c>
      <c r="L223" s="26">
        <v>0.42058239576439399</v>
      </c>
      <c r="M223" s="26">
        <v>0.418763</v>
      </c>
      <c r="N223" s="26">
        <v>0.394789</v>
      </c>
      <c r="O223" s="26">
        <v>0.39958199999999999</v>
      </c>
    </row>
    <row r="224" spans="1:15" s="2" customFormat="1" ht="13.8" x14ac:dyDescent="0.3">
      <c r="A224" s="43" t="s">
        <v>88</v>
      </c>
      <c r="B224" s="28" t="s">
        <v>190</v>
      </c>
      <c r="C224" s="28" t="s">
        <v>156</v>
      </c>
      <c r="D224" s="28">
        <v>17</v>
      </c>
      <c r="E224" s="28">
        <v>43776742</v>
      </c>
      <c r="F224" s="28" t="s">
        <v>159</v>
      </c>
      <c r="G224" s="28" t="s">
        <v>158</v>
      </c>
      <c r="H224" s="27">
        <v>7.6999999999999999E-2</v>
      </c>
      <c r="I224" s="27"/>
      <c r="J224" s="27" t="s">
        <v>0</v>
      </c>
      <c r="K224" s="27" t="s">
        <v>0</v>
      </c>
      <c r="L224" s="27" t="s">
        <v>0</v>
      </c>
      <c r="M224" s="27">
        <v>0.18349399999999999</v>
      </c>
      <c r="N224" s="27" t="s">
        <v>0</v>
      </c>
      <c r="O224" s="27" t="s">
        <v>0</v>
      </c>
    </row>
    <row r="225" spans="1:26" s="2" customFormat="1" ht="13.8" x14ac:dyDescent="0.3">
      <c r="A225" s="43"/>
      <c r="B225" s="28" t="s">
        <v>195</v>
      </c>
      <c r="C225" s="28" t="s">
        <v>156</v>
      </c>
      <c r="D225" s="28">
        <v>17</v>
      </c>
      <c r="E225" s="28">
        <v>43924073</v>
      </c>
      <c r="F225" s="28" t="s">
        <v>159</v>
      </c>
      <c r="G225" s="28" t="s">
        <v>158</v>
      </c>
      <c r="H225" s="27">
        <v>7.6999999999999999E-2</v>
      </c>
      <c r="I225" s="27"/>
      <c r="J225" s="27" t="s">
        <v>0</v>
      </c>
      <c r="K225" s="27" t="s">
        <v>0</v>
      </c>
      <c r="L225" s="27">
        <v>0.199205823957644</v>
      </c>
      <c r="M225" s="27" t="s">
        <v>0</v>
      </c>
      <c r="N225" s="27" t="s">
        <v>0</v>
      </c>
      <c r="O225" s="27" t="s">
        <v>0</v>
      </c>
    </row>
    <row r="226" spans="1:26" s="2" customFormat="1" ht="13.8" x14ac:dyDescent="0.3">
      <c r="A226" s="43"/>
      <c r="B226" s="28" t="s">
        <v>193</v>
      </c>
      <c r="C226" s="28" t="s">
        <v>156</v>
      </c>
      <c r="D226" s="28">
        <v>17</v>
      </c>
      <c r="E226" s="28">
        <v>43924130</v>
      </c>
      <c r="F226" s="28" t="s">
        <v>155</v>
      </c>
      <c r="G226" s="28" t="s">
        <v>153</v>
      </c>
      <c r="H226" s="27">
        <v>7.6999999999999999E-2</v>
      </c>
      <c r="I226" s="27"/>
      <c r="J226" s="27">
        <v>0.20787</v>
      </c>
      <c r="K226" s="27">
        <v>0.20075000000000001</v>
      </c>
      <c r="L226" s="27" t="s">
        <v>0</v>
      </c>
      <c r="M226" s="27" t="s">
        <v>0</v>
      </c>
      <c r="N226" s="27" t="s">
        <v>0</v>
      </c>
      <c r="O226" s="27">
        <v>0.25</v>
      </c>
    </row>
    <row r="227" spans="1:26" s="2" customFormat="1" ht="13.8" x14ac:dyDescent="0.3">
      <c r="A227" s="43"/>
      <c r="B227" s="28" t="s">
        <v>194</v>
      </c>
      <c r="C227" s="28" t="s">
        <v>156</v>
      </c>
      <c r="D227" s="28">
        <v>17</v>
      </c>
      <c r="E227" s="28">
        <v>43924219</v>
      </c>
      <c r="F227" s="28" t="s">
        <v>159</v>
      </c>
      <c r="G227" s="28" t="s">
        <v>158</v>
      </c>
      <c r="H227" s="27">
        <v>7.6999999999999999E-2</v>
      </c>
      <c r="I227" s="27"/>
      <c r="J227" s="27" t="s">
        <v>0</v>
      </c>
      <c r="K227" s="27" t="s">
        <v>0</v>
      </c>
      <c r="L227" s="27" t="s">
        <v>0</v>
      </c>
      <c r="M227" s="27" t="s">
        <v>0</v>
      </c>
      <c r="N227" s="27">
        <v>0.30901099999999998</v>
      </c>
      <c r="O227" s="27" t="s">
        <v>0</v>
      </c>
    </row>
    <row r="228" spans="1:26" s="2" customFormat="1" ht="13.8" x14ac:dyDescent="0.3">
      <c r="A228" s="43"/>
      <c r="B228" s="28" t="s">
        <v>192</v>
      </c>
      <c r="C228" s="28" t="s">
        <v>156</v>
      </c>
      <c r="D228" s="28">
        <v>17</v>
      </c>
      <c r="E228" s="28">
        <v>43924231</v>
      </c>
      <c r="F228" s="28" t="s">
        <v>155</v>
      </c>
      <c r="G228" s="28" t="s">
        <v>153</v>
      </c>
      <c r="H228" s="27">
        <v>7.6999999999999999E-2</v>
      </c>
      <c r="I228" s="27"/>
      <c r="J228" s="27" t="s">
        <v>0</v>
      </c>
      <c r="K228" s="27" t="s">
        <v>0</v>
      </c>
      <c r="L228" s="27" t="s">
        <v>0</v>
      </c>
      <c r="M228" s="27" t="s">
        <v>0</v>
      </c>
      <c r="N228" s="27" t="s">
        <v>0</v>
      </c>
      <c r="O228" s="27" t="s">
        <v>0</v>
      </c>
    </row>
    <row r="229" spans="1:26" s="2" customFormat="1" ht="13.8" x14ac:dyDescent="0.3">
      <c r="A229" s="44"/>
      <c r="B229" s="25" t="s">
        <v>191</v>
      </c>
      <c r="C229" s="25" t="s">
        <v>156</v>
      </c>
      <c r="D229" s="25">
        <v>17</v>
      </c>
      <c r="E229" s="25">
        <v>43925605</v>
      </c>
      <c r="F229" s="25" t="s">
        <v>155</v>
      </c>
      <c r="G229" s="25" t="s">
        <v>153</v>
      </c>
      <c r="H229" s="26">
        <v>7.6999999999999999E-2</v>
      </c>
      <c r="I229" s="27"/>
      <c r="J229" s="26" t="s">
        <v>0</v>
      </c>
      <c r="K229" s="26" t="s">
        <v>0</v>
      </c>
      <c r="L229" s="26" t="s">
        <v>0</v>
      </c>
      <c r="M229" s="26" t="s">
        <v>0</v>
      </c>
      <c r="N229" s="26" t="s">
        <v>0</v>
      </c>
      <c r="O229" s="26" t="s">
        <v>0</v>
      </c>
    </row>
    <row r="230" spans="1:26" s="2" customFormat="1" ht="16.8" x14ac:dyDescent="0.3">
      <c r="A230" s="24" t="s">
        <v>89</v>
      </c>
      <c r="B230" s="25" t="s">
        <v>89</v>
      </c>
      <c r="C230" s="25" t="s">
        <v>154</v>
      </c>
      <c r="D230" s="25">
        <v>17</v>
      </c>
      <c r="E230" s="30">
        <v>69216687</v>
      </c>
      <c r="F230" s="25" t="s">
        <v>159</v>
      </c>
      <c r="G230" s="25" t="s">
        <v>252</v>
      </c>
      <c r="H230" s="26" t="s">
        <v>242</v>
      </c>
      <c r="I230" s="27"/>
      <c r="J230" s="26">
        <v>0.43414999999999998</v>
      </c>
      <c r="K230" s="26">
        <v>0.46726000000000001</v>
      </c>
      <c r="L230" s="26">
        <v>0.45797485109199199</v>
      </c>
      <c r="M230" s="26">
        <v>0.49237599999999998</v>
      </c>
      <c r="N230" s="26">
        <v>0.43362800000000001</v>
      </c>
      <c r="O230" s="26">
        <v>0.50418399999999997</v>
      </c>
    </row>
    <row r="231" spans="1:26" s="2" customFormat="1" ht="13.8" x14ac:dyDescent="0.3">
      <c r="A231" s="24" t="s">
        <v>90</v>
      </c>
      <c r="B231" s="25" t="s">
        <v>90</v>
      </c>
      <c r="C231" s="25" t="s">
        <v>154</v>
      </c>
      <c r="D231" s="25">
        <v>18</v>
      </c>
      <c r="E231" s="25">
        <v>8808464</v>
      </c>
      <c r="F231" s="25" t="s">
        <v>159</v>
      </c>
      <c r="G231" s="25" t="s">
        <v>158</v>
      </c>
      <c r="H231" s="26">
        <v>7.6999999999999999E-2</v>
      </c>
      <c r="I231" s="27"/>
      <c r="J231" s="26">
        <v>0.29337000000000002</v>
      </c>
      <c r="K231" s="26">
        <v>0.24254999999999999</v>
      </c>
      <c r="L231" s="26">
        <v>0.24619457313037699</v>
      </c>
      <c r="M231" s="26">
        <v>0.29970200000000002</v>
      </c>
      <c r="N231" s="26">
        <v>0.23844599999999999</v>
      </c>
      <c r="O231" s="26">
        <v>0.25</v>
      </c>
    </row>
    <row r="232" spans="1:26" s="2" customFormat="1" ht="16.8" x14ac:dyDescent="0.3">
      <c r="A232" s="43" t="s">
        <v>91</v>
      </c>
      <c r="B232" s="28" t="s">
        <v>91</v>
      </c>
      <c r="C232" s="28" t="s">
        <v>154</v>
      </c>
      <c r="D232" s="28">
        <v>19</v>
      </c>
      <c r="E232" s="28">
        <v>46294136</v>
      </c>
      <c r="F232" s="28" t="s">
        <v>155</v>
      </c>
      <c r="G232" s="28" t="s">
        <v>153</v>
      </c>
      <c r="H232" s="27" t="s">
        <v>247</v>
      </c>
      <c r="I232" s="27"/>
      <c r="J232" s="27">
        <v>0.22932</v>
      </c>
      <c r="K232" s="27">
        <v>0.23619000000000001</v>
      </c>
      <c r="L232" s="27" t="s">
        <v>0</v>
      </c>
      <c r="M232" s="27">
        <v>0.237958</v>
      </c>
      <c r="N232" s="27">
        <v>0.291321</v>
      </c>
      <c r="O232" s="27">
        <v>0.28347299999999997</v>
      </c>
    </row>
    <row r="233" spans="1:26" s="2" customFormat="1" ht="16.8" x14ac:dyDescent="0.3">
      <c r="A233" s="44"/>
      <c r="B233" s="25" t="s">
        <v>174</v>
      </c>
      <c r="C233" s="25" t="s">
        <v>156</v>
      </c>
      <c r="D233" s="25">
        <v>19</v>
      </c>
      <c r="E233" s="25">
        <v>46290822</v>
      </c>
      <c r="F233" s="25" t="s">
        <v>158</v>
      </c>
      <c r="G233" s="25" t="s">
        <v>159</v>
      </c>
      <c r="H233" s="26" t="s">
        <v>247</v>
      </c>
      <c r="I233" s="27"/>
      <c r="J233" s="26" t="s">
        <v>0</v>
      </c>
      <c r="K233" s="26" t="s">
        <v>0</v>
      </c>
      <c r="L233" s="26">
        <v>0.40436796823295801</v>
      </c>
      <c r="M233" s="26" t="s">
        <v>0</v>
      </c>
      <c r="N233" s="26" t="s">
        <v>0</v>
      </c>
      <c r="O233" s="26" t="s">
        <v>0</v>
      </c>
    </row>
    <row r="234" spans="1:26" s="2" customFormat="1" ht="16.8" x14ac:dyDescent="0.3">
      <c r="A234" s="24" t="s">
        <v>92</v>
      </c>
      <c r="B234" s="25" t="s">
        <v>92</v>
      </c>
      <c r="C234" s="25" t="s">
        <v>154</v>
      </c>
      <c r="D234" s="25">
        <v>21</v>
      </c>
      <c r="E234" s="25">
        <v>35661745</v>
      </c>
      <c r="F234" s="25" t="s">
        <v>159</v>
      </c>
      <c r="G234" s="25" t="s">
        <v>246</v>
      </c>
      <c r="H234" s="26" t="s">
        <v>243</v>
      </c>
      <c r="I234" s="27"/>
      <c r="J234" s="26">
        <v>0.52773999999999999</v>
      </c>
      <c r="K234" s="26">
        <v>0.57349000000000006</v>
      </c>
      <c r="L234" s="26">
        <v>0.57842488418266003</v>
      </c>
      <c r="M234" s="26">
        <v>0.590001</v>
      </c>
      <c r="N234" s="26">
        <v>0.54719799999999996</v>
      </c>
      <c r="O234" s="26">
        <v>0.53451899999999997</v>
      </c>
    </row>
    <row r="235" spans="1:26" s="2" customFormat="1" ht="16.8" x14ac:dyDescent="0.3">
      <c r="A235" s="24" t="s">
        <v>93</v>
      </c>
      <c r="B235" s="25" t="s">
        <v>157</v>
      </c>
      <c r="C235" s="25" t="s">
        <v>156</v>
      </c>
      <c r="D235" s="25">
        <v>22</v>
      </c>
      <c r="E235" s="25">
        <v>18491589</v>
      </c>
      <c r="F235" s="25" t="s">
        <v>155</v>
      </c>
      <c r="G235" s="25" t="s">
        <v>153</v>
      </c>
      <c r="H235" s="26" t="s">
        <v>244</v>
      </c>
      <c r="I235" s="27"/>
      <c r="J235" s="26" t="s">
        <v>0</v>
      </c>
      <c r="K235" s="26" t="s">
        <v>0</v>
      </c>
      <c r="L235" s="26" t="s">
        <v>0</v>
      </c>
      <c r="M235" s="26">
        <v>0.194991</v>
      </c>
      <c r="N235" s="26" t="s">
        <v>0</v>
      </c>
      <c r="O235" s="26" t="s">
        <v>0</v>
      </c>
    </row>
    <row r="236" spans="1:26" s="2" customFormat="1" ht="16.8" x14ac:dyDescent="0.3">
      <c r="A236" s="43" t="s">
        <v>94</v>
      </c>
      <c r="B236" s="28" t="s">
        <v>166</v>
      </c>
      <c r="C236" s="28" t="s">
        <v>156</v>
      </c>
      <c r="D236" s="28">
        <v>22</v>
      </c>
      <c r="E236" s="28">
        <v>33336278</v>
      </c>
      <c r="F236" s="28" t="s">
        <v>158</v>
      </c>
      <c r="G236" s="28" t="s">
        <v>159</v>
      </c>
      <c r="H236" s="27" t="s">
        <v>247</v>
      </c>
      <c r="I236" s="27"/>
      <c r="J236" s="27" t="s">
        <v>0</v>
      </c>
      <c r="K236" s="27" t="s">
        <v>0</v>
      </c>
      <c r="L236" s="27" t="s">
        <v>0</v>
      </c>
      <c r="M236" s="27" t="s">
        <v>0</v>
      </c>
      <c r="N236" s="27" t="s">
        <v>0</v>
      </c>
      <c r="O236" s="27" t="s">
        <v>0</v>
      </c>
    </row>
    <row r="237" spans="1:26" s="2" customFormat="1" ht="16.8" x14ac:dyDescent="0.3">
      <c r="A237" s="43"/>
      <c r="B237" s="28" t="s">
        <v>164</v>
      </c>
      <c r="C237" s="28" t="s">
        <v>156</v>
      </c>
      <c r="D237" s="28">
        <v>22</v>
      </c>
      <c r="E237" s="28">
        <v>33355095</v>
      </c>
      <c r="F237" s="28" t="s">
        <v>153</v>
      </c>
      <c r="G237" s="28" t="s">
        <v>155</v>
      </c>
      <c r="H237" s="27" t="s">
        <v>247</v>
      </c>
      <c r="I237" s="27"/>
      <c r="J237" s="27">
        <v>0.2024</v>
      </c>
      <c r="K237" s="27">
        <v>0.23999000000000001</v>
      </c>
      <c r="L237" s="27">
        <v>0.238914626075447</v>
      </c>
      <c r="M237" s="27" t="s">
        <v>0</v>
      </c>
      <c r="N237" s="27">
        <v>0.25934099999999999</v>
      </c>
      <c r="O237" s="27">
        <v>0.26255200000000001</v>
      </c>
    </row>
    <row r="238" spans="1:26" s="2" customFormat="1" ht="17.399999999999999" thickBot="1" x14ac:dyDescent="0.35">
      <c r="A238" s="45"/>
      <c r="B238" s="35" t="s">
        <v>165</v>
      </c>
      <c r="C238" s="35" t="s">
        <v>156</v>
      </c>
      <c r="D238" s="35">
        <v>22</v>
      </c>
      <c r="E238" s="35">
        <v>33361147</v>
      </c>
      <c r="F238" s="35" t="s">
        <v>159</v>
      </c>
      <c r="G238" s="35" t="s">
        <v>155</v>
      </c>
      <c r="H238" s="36" t="s">
        <v>247</v>
      </c>
      <c r="I238" s="36"/>
      <c r="J238" s="36" t="s">
        <v>0</v>
      </c>
      <c r="K238" s="36" t="s">
        <v>0</v>
      </c>
      <c r="L238" s="36" t="s">
        <v>0</v>
      </c>
      <c r="M238" s="36">
        <v>0.25333499999999998</v>
      </c>
      <c r="N238" s="36" t="s">
        <v>0</v>
      </c>
      <c r="O238" s="36" t="s">
        <v>0</v>
      </c>
    </row>
    <row r="239" spans="1:26" ht="88.95" customHeight="1" x14ac:dyDescent="0.3">
      <c r="A239" s="42" t="s">
        <v>229</v>
      </c>
      <c r="B239" s="42"/>
      <c r="C239" s="42"/>
      <c r="D239" s="42"/>
      <c r="E239" s="42"/>
      <c r="F239" s="42"/>
      <c r="G239" s="42"/>
      <c r="H239" s="42"/>
      <c r="I239" s="42"/>
      <c r="J239" s="42"/>
      <c r="K239" s="42"/>
      <c r="L239" s="42"/>
      <c r="M239" s="42"/>
      <c r="N239" s="42"/>
      <c r="O239" s="42"/>
      <c r="P239" s="14"/>
      <c r="Q239" s="14"/>
      <c r="R239" s="14"/>
      <c r="S239" s="14"/>
      <c r="T239" s="14"/>
      <c r="U239" s="14"/>
      <c r="V239" s="14"/>
      <c r="W239" s="14"/>
      <c r="X239" s="14"/>
      <c r="Y239" s="14"/>
      <c r="Z239" s="14"/>
    </row>
    <row r="242" spans="1:15" s="8" customFormat="1" ht="21" customHeight="1" thickBot="1" x14ac:dyDescent="0.35">
      <c r="A242" s="47" t="s">
        <v>228</v>
      </c>
      <c r="B242" s="47"/>
      <c r="C242" s="47"/>
      <c r="D242" s="47"/>
      <c r="E242" s="47"/>
      <c r="F242" s="47"/>
      <c r="G242" s="47"/>
      <c r="H242" s="47"/>
      <c r="I242" s="47"/>
      <c r="J242" s="47"/>
      <c r="K242" s="47"/>
      <c r="L242" s="47"/>
      <c r="M242" s="47"/>
      <c r="N242" s="47"/>
      <c r="O242" s="37"/>
    </row>
    <row r="243" spans="1:15" ht="27" customHeight="1" x14ac:dyDescent="0.3">
      <c r="F243" s="48"/>
      <c r="G243" s="48"/>
      <c r="H243" s="48"/>
      <c r="J243" s="46" t="s">
        <v>231</v>
      </c>
      <c r="K243" s="46"/>
      <c r="L243" s="46"/>
      <c r="M243" s="46"/>
      <c r="N243" s="46"/>
    </row>
    <row r="244" spans="1:15" s="12" customFormat="1" ht="36" customHeight="1" x14ac:dyDescent="0.3">
      <c r="A244" s="18" t="s">
        <v>232</v>
      </c>
      <c r="B244" s="19" t="s">
        <v>233</v>
      </c>
      <c r="C244" s="19" t="s">
        <v>210</v>
      </c>
      <c r="D244" s="19" t="s">
        <v>234</v>
      </c>
      <c r="E244" s="19" t="s">
        <v>235</v>
      </c>
      <c r="F244" s="19" t="s">
        <v>152</v>
      </c>
      <c r="G244" s="19" t="s">
        <v>209</v>
      </c>
      <c r="H244" s="20" t="s">
        <v>236</v>
      </c>
      <c r="I244" s="21"/>
      <c r="J244" s="23" t="s">
        <v>5</v>
      </c>
      <c r="K244" s="23" t="s">
        <v>4</v>
      </c>
      <c r="L244" s="23" t="s">
        <v>3</v>
      </c>
      <c r="M244" s="23" t="s">
        <v>2</v>
      </c>
      <c r="N244" s="23" t="s">
        <v>1</v>
      </c>
      <c r="O244" s="38"/>
    </row>
    <row r="245" spans="1:15" s="2" customFormat="1" ht="16.8" x14ac:dyDescent="0.3">
      <c r="A245" s="24" t="s">
        <v>13</v>
      </c>
      <c r="B245" s="25" t="s">
        <v>13</v>
      </c>
      <c r="C245" s="25" t="s">
        <v>154</v>
      </c>
      <c r="D245" s="25">
        <v>1</v>
      </c>
      <c r="E245" s="25">
        <v>17306029</v>
      </c>
      <c r="F245" s="25" t="s">
        <v>155</v>
      </c>
      <c r="G245" s="25" t="s">
        <v>241</v>
      </c>
      <c r="H245" s="26" t="s">
        <v>242</v>
      </c>
      <c r="I245" s="27"/>
      <c r="J245" s="26" t="s">
        <v>262</v>
      </c>
      <c r="K245" s="26">
        <v>0.512324</v>
      </c>
      <c r="L245" s="26">
        <v>0.55662699999999998</v>
      </c>
      <c r="M245" s="26">
        <v>0.542971543319415</v>
      </c>
      <c r="N245" s="26">
        <v>0.54710099999999995</v>
      </c>
      <c r="O245" s="39"/>
    </row>
    <row r="246" spans="1:15" s="2" customFormat="1" ht="13.8" x14ac:dyDescent="0.3">
      <c r="A246" s="24" t="s">
        <v>14</v>
      </c>
      <c r="B246" s="25" t="s">
        <v>14</v>
      </c>
      <c r="C246" s="25" t="s">
        <v>154</v>
      </c>
      <c r="D246" s="25">
        <v>1</v>
      </c>
      <c r="E246" s="25">
        <v>40060025</v>
      </c>
      <c r="F246" s="25" t="s">
        <v>155</v>
      </c>
      <c r="G246" s="25" t="s">
        <v>153</v>
      </c>
      <c r="H246" s="26">
        <v>7.6999999999999999E-2</v>
      </c>
      <c r="I246" s="27"/>
      <c r="J246" s="26">
        <v>0.26500000000000001</v>
      </c>
      <c r="K246" s="26">
        <v>0.230047</v>
      </c>
      <c r="L246" s="26" t="s">
        <v>0</v>
      </c>
      <c r="M246" s="26">
        <v>0.25086982332985402</v>
      </c>
      <c r="N246" s="26">
        <v>0.212862</v>
      </c>
      <c r="O246" s="39"/>
    </row>
    <row r="247" spans="1:15" s="2" customFormat="1" ht="16.8" x14ac:dyDescent="0.3">
      <c r="A247" s="43" t="s">
        <v>15</v>
      </c>
      <c r="B247" s="28" t="s">
        <v>15</v>
      </c>
      <c r="C247" s="28" t="s">
        <v>154</v>
      </c>
      <c r="D247" s="28">
        <v>1</v>
      </c>
      <c r="E247" s="28">
        <v>45946636</v>
      </c>
      <c r="F247" s="28" t="s">
        <v>158</v>
      </c>
      <c r="G247" s="28" t="s">
        <v>153</v>
      </c>
      <c r="H247" s="27" t="s">
        <v>243</v>
      </c>
      <c r="I247" s="27"/>
      <c r="J247" s="27">
        <v>0.434</v>
      </c>
      <c r="K247" s="27">
        <v>0.42664299999999999</v>
      </c>
      <c r="L247" s="27" t="s">
        <v>0</v>
      </c>
      <c r="M247" s="27">
        <v>0.43141101983298502</v>
      </c>
      <c r="N247" s="27">
        <v>0.42934800000000001</v>
      </c>
      <c r="O247" s="39"/>
    </row>
    <row r="248" spans="1:15" s="2" customFormat="1" ht="13.8" x14ac:dyDescent="0.3">
      <c r="A248" s="44"/>
      <c r="B248" s="25" t="s">
        <v>179</v>
      </c>
      <c r="C248" s="25" t="s">
        <v>156</v>
      </c>
      <c r="D248" s="25">
        <v>1</v>
      </c>
      <c r="E248" s="25">
        <v>45912898</v>
      </c>
      <c r="F248" s="25" t="s">
        <v>159</v>
      </c>
      <c r="G248" s="25" t="s">
        <v>155</v>
      </c>
      <c r="H248" s="26">
        <v>5.8000000000000003E-2</v>
      </c>
      <c r="I248" s="27"/>
      <c r="J248" s="26" t="s">
        <v>0</v>
      </c>
      <c r="K248" s="26" t="s">
        <v>0</v>
      </c>
      <c r="L248" s="26">
        <v>0.46795199999999998</v>
      </c>
      <c r="M248" s="26" t="s">
        <v>0</v>
      </c>
      <c r="N248" s="26" t="s">
        <v>0</v>
      </c>
      <c r="O248" s="39"/>
    </row>
    <row r="249" spans="1:15" s="2" customFormat="1" ht="13.8" x14ac:dyDescent="0.3">
      <c r="A249" s="24" t="s">
        <v>16</v>
      </c>
      <c r="B249" s="25" t="s">
        <v>16</v>
      </c>
      <c r="C249" s="25" t="s">
        <v>154</v>
      </c>
      <c r="D249" s="25">
        <v>1</v>
      </c>
      <c r="E249" s="25">
        <v>60913143</v>
      </c>
      <c r="F249" s="25" t="s">
        <v>158</v>
      </c>
      <c r="G249" s="25" t="s">
        <v>159</v>
      </c>
      <c r="H249" s="26">
        <v>0.13100000000000001</v>
      </c>
      <c r="I249" s="27"/>
      <c r="J249" s="26">
        <v>5.0999999999999997E-2</v>
      </c>
      <c r="K249" s="26">
        <v>5.5164299999999999E-2</v>
      </c>
      <c r="L249" s="26">
        <v>5.2530100000000003E-2</v>
      </c>
      <c r="M249" s="26">
        <v>4.85386361169102E-2</v>
      </c>
      <c r="N249" s="26">
        <v>4.7101400000000002E-2</v>
      </c>
      <c r="O249" s="39"/>
    </row>
    <row r="250" spans="1:15" s="2" customFormat="1" ht="13.8" x14ac:dyDescent="0.3">
      <c r="A250" s="24" t="s">
        <v>17</v>
      </c>
      <c r="B250" s="25" t="s">
        <v>17</v>
      </c>
      <c r="C250" s="25" t="s">
        <v>154</v>
      </c>
      <c r="D250" s="25">
        <v>1</v>
      </c>
      <c r="E250" s="25">
        <v>111738108</v>
      </c>
      <c r="F250" s="25" t="s">
        <v>158</v>
      </c>
      <c r="G250" s="25" t="s">
        <v>159</v>
      </c>
      <c r="H250" s="26">
        <v>7.6999999999999999E-2</v>
      </c>
      <c r="I250" s="27"/>
      <c r="J250" s="26">
        <v>0.19900000000000001</v>
      </c>
      <c r="K250" s="26">
        <v>0.201291</v>
      </c>
      <c r="L250" s="26" t="s">
        <v>0</v>
      </c>
      <c r="M250" s="26">
        <v>0.19293651983298499</v>
      </c>
      <c r="N250" s="26">
        <v>0.174819</v>
      </c>
      <c r="O250" s="39"/>
    </row>
    <row r="251" spans="1:15" s="2" customFormat="1" ht="13.8" x14ac:dyDescent="0.3">
      <c r="A251" s="24" t="s">
        <v>18</v>
      </c>
      <c r="B251" s="25" t="s">
        <v>18</v>
      </c>
      <c r="C251" s="25" t="s">
        <v>154</v>
      </c>
      <c r="D251" s="25">
        <v>1</v>
      </c>
      <c r="E251" s="25">
        <v>218689155</v>
      </c>
      <c r="F251" s="25" t="s">
        <v>159</v>
      </c>
      <c r="G251" s="25" t="s">
        <v>158</v>
      </c>
      <c r="H251" s="26">
        <v>5.8000000000000003E-2</v>
      </c>
      <c r="I251" s="27"/>
      <c r="J251" s="26">
        <v>0.47699999999999998</v>
      </c>
      <c r="K251" s="26">
        <v>0.507629</v>
      </c>
      <c r="L251" s="26">
        <v>0.46096399999999998</v>
      </c>
      <c r="M251" s="26">
        <v>0.479775383350731</v>
      </c>
      <c r="N251" s="26">
        <v>0.52717400000000003</v>
      </c>
      <c r="O251" s="39"/>
    </row>
    <row r="252" spans="1:15" s="2" customFormat="1" ht="16.8" x14ac:dyDescent="0.3">
      <c r="A252" s="43" t="s">
        <v>19</v>
      </c>
      <c r="B252" s="28" t="s">
        <v>202</v>
      </c>
      <c r="C252" s="28" t="s">
        <v>156</v>
      </c>
      <c r="D252" s="28">
        <v>1</v>
      </c>
      <c r="E252" s="29">
        <v>219924665</v>
      </c>
      <c r="F252" s="28" t="s">
        <v>153</v>
      </c>
      <c r="G252" s="28" t="s">
        <v>155</v>
      </c>
      <c r="H252" s="27" t="s">
        <v>244</v>
      </c>
      <c r="I252" s="27"/>
      <c r="J252" s="27" t="s">
        <v>0</v>
      </c>
      <c r="K252" s="27" t="s">
        <v>0</v>
      </c>
      <c r="L252" s="27" t="s">
        <v>0</v>
      </c>
      <c r="M252" s="27">
        <v>0.73429884890396702</v>
      </c>
      <c r="N252" s="27" t="s">
        <v>0</v>
      </c>
      <c r="O252" s="39"/>
    </row>
    <row r="253" spans="1:15" s="2" customFormat="1" ht="13.8" x14ac:dyDescent="0.3">
      <c r="A253" s="43"/>
      <c r="B253" s="28" t="s">
        <v>217</v>
      </c>
      <c r="C253" s="28" t="s">
        <v>156</v>
      </c>
      <c r="D253" s="28">
        <v>1</v>
      </c>
      <c r="E253" s="29">
        <v>219924793</v>
      </c>
      <c r="F253" s="28" t="s">
        <v>0</v>
      </c>
      <c r="G253" s="28" t="s">
        <v>0</v>
      </c>
      <c r="H253" s="27" t="s">
        <v>0</v>
      </c>
      <c r="I253" s="27"/>
      <c r="J253" s="27" t="s">
        <v>0</v>
      </c>
      <c r="K253" s="27" t="s">
        <v>0</v>
      </c>
      <c r="L253" s="27" t="s">
        <v>0</v>
      </c>
      <c r="M253" s="27" t="s">
        <v>0</v>
      </c>
      <c r="N253" s="27" t="s">
        <v>0</v>
      </c>
      <c r="O253" s="39"/>
    </row>
    <row r="254" spans="1:15" s="2" customFormat="1" ht="16.8" x14ac:dyDescent="0.3">
      <c r="A254" s="43"/>
      <c r="B254" s="28" t="s">
        <v>204</v>
      </c>
      <c r="C254" s="28" t="s">
        <v>156</v>
      </c>
      <c r="D254" s="28">
        <v>1</v>
      </c>
      <c r="E254" s="29">
        <v>219925002</v>
      </c>
      <c r="F254" s="28" t="s">
        <v>159</v>
      </c>
      <c r="G254" s="28" t="s">
        <v>155</v>
      </c>
      <c r="H254" s="27" t="s">
        <v>244</v>
      </c>
      <c r="I254" s="27"/>
      <c r="J254" s="27" t="s">
        <v>0</v>
      </c>
      <c r="K254" s="27">
        <v>0.717723</v>
      </c>
      <c r="L254" s="27">
        <v>0.74</v>
      </c>
      <c r="M254" s="27" t="s">
        <v>0</v>
      </c>
      <c r="N254" s="27">
        <v>0.74365899999999996</v>
      </c>
      <c r="O254" s="39"/>
    </row>
    <row r="255" spans="1:15" s="2" customFormat="1" ht="16.8" x14ac:dyDescent="0.3">
      <c r="A255" s="43"/>
      <c r="B255" s="28" t="s">
        <v>201</v>
      </c>
      <c r="C255" s="28" t="s">
        <v>156</v>
      </c>
      <c r="D255" s="28">
        <v>1</v>
      </c>
      <c r="E255" s="29">
        <v>219925190</v>
      </c>
      <c r="F255" s="28" t="s">
        <v>155</v>
      </c>
      <c r="G255" s="28" t="s">
        <v>158</v>
      </c>
      <c r="H255" s="27" t="s">
        <v>244</v>
      </c>
      <c r="I255" s="27"/>
      <c r="J255" s="27" t="s">
        <v>0</v>
      </c>
      <c r="K255" s="27" t="s">
        <v>0</v>
      </c>
      <c r="L255" s="27" t="s">
        <v>0</v>
      </c>
      <c r="M255" s="27" t="s">
        <v>0</v>
      </c>
      <c r="N255" s="27" t="s">
        <v>0</v>
      </c>
      <c r="O255" s="39"/>
    </row>
    <row r="256" spans="1:15" s="2" customFormat="1" ht="13.8" x14ac:dyDescent="0.3">
      <c r="A256" s="44"/>
      <c r="B256" s="25" t="s">
        <v>203</v>
      </c>
      <c r="C256" s="25" t="s">
        <v>156</v>
      </c>
      <c r="D256" s="25">
        <v>1</v>
      </c>
      <c r="E256" s="25">
        <v>219929347</v>
      </c>
      <c r="F256" s="25" t="s">
        <v>153</v>
      </c>
      <c r="G256" s="25" t="s">
        <v>155</v>
      </c>
      <c r="H256" s="26">
        <v>7.6999999999999999E-2</v>
      </c>
      <c r="I256" s="27"/>
      <c r="J256" s="26">
        <v>0.25</v>
      </c>
      <c r="K256" s="26" t="s">
        <v>0</v>
      </c>
      <c r="L256" s="26" t="s">
        <v>0</v>
      </c>
      <c r="M256" s="26" t="s">
        <v>0</v>
      </c>
      <c r="N256" s="26" t="s">
        <v>0</v>
      </c>
      <c r="O256" s="39"/>
    </row>
    <row r="257" spans="1:15" s="2" customFormat="1" ht="13.8" x14ac:dyDescent="0.3">
      <c r="A257" s="43" t="s">
        <v>20</v>
      </c>
      <c r="B257" s="28" t="s">
        <v>196</v>
      </c>
      <c r="C257" s="28" t="s">
        <v>156</v>
      </c>
      <c r="D257" s="28">
        <v>1</v>
      </c>
      <c r="E257" s="29">
        <v>239868130</v>
      </c>
      <c r="F257" s="28" t="s">
        <v>155</v>
      </c>
      <c r="G257" s="28" t="s">
        <v>153</v>
      </c>
      <c r="H257" s="27">
        <v>5.8000000000000003E-2</v>
      </c>
      <c r="I257" s="27"/>
      <c r="J257" s="27" t="s">
        <v>0</v>
      </c>
      <c r="K257" s="27" t="s">
        <v>0</v>
      </c>
      <c r="L257" s="27" t="s">
        <v>0</v>
      </c>
      <c r="M257" s="27" t="s">
        <v>0</v>
      </c>
      <c r="N257" s="27" t="s">
        <v>0</v>
      </c>
      <c r="O257" s="39"/>
    </row>
    <row r="258" spans="1:15" s="2" customFormat="1" ht="13.8" x14ac:dyDescent="0.3">
      <c r="A258" s="43"/>
      <c r="B258" s="28" t="s">
        <v>197</v>
      </c>
      <c r="C258" s="28" t="s">
        <v>156</v>
      </c>
      <c r="D258" s="28">
        <v>1</v>
      </c>
      <c r="E258" s="29">
        <v>239883255</v>
      </c>
      <c r="F258" s="28" t="s">
        <v>155</v>
      </c>
      <c r="G258" s="28" t="s">
        <v>153</v>
      </c>
      <c r="H258" s="27">
        <v>5.8000000000000003E-2</v>
      </c>
      <c r="I258" s="27"/>
      <c r="J258" s="27" t="s">
        <v>0</v>
      </c>
      <c r="K258" s="27" t="s">
        <v>0</v>
      </c>
      <c r="L258" s="27">
        <v>0.39831299999999997</v>
      </c>
      <c r="M258" s="27" t="s">
        <v>0</v>
      </c>
      <c r="N258" s="27" t="s">
        <v>0</v>
      </c>
      <c r="O258" s="39"/>
    </row>
    <row r="259" spans="1:15" s="2" customFormat="1" ht="13.8" x14ac:dyDescent="0.3">
      <c r="A259" s="43"/>
      <c r="B259" s="28" t="s">
        <v>198</v>
      </c>
      <c r="C259" s="28" t="s">
        <v>156</v>
      </c>
      <c r="D259" s="28">
        <v>1</v>
      </c>
      <c r="E259" s="28">
        <v>239887130</v>
      </c>
      <c r="F259" s="28" t="s">
        <v>159</v>
      </c>
      <c r="G259" s="28" t="s">
        <v>155</v>
      </c>
      <c r="H259" s="27">
        <v>5.8000000000000003E-2</v>
      </c>
      <c r="I259" s="27"/>
      <c r="J259" s="27">
        <v>0.39400000000000002</v>
      </c>
      <c r="K259" s="27" t="s">
        <v>0</v>
      </c>
      <c r="L259" s="27" t="s">
        <v>0</v>
      </c>
      <c r="M259" s="27" t="s">
        <v>0</v>
      </c>
      <c r="N259" s="27" t="s">
        <v>0</v>
      </c>
      <c r="O259" s="39"/>
    </row>
    <row r="260" spans="1:15" s="2" customFormat="1" ht="13.8" x14ac:dyDescent="0.3">
      <c r="A260" s="43"/>
      <c r="B260" s="28" t="s">
        <v>200</v>
      </c>
      <c r="C260" s="28" t="s">
        <v>156</v>
      </c>
      <c r="D260" s="28">
        <v>1</v>
      </c>
      <c r="E260" s="29">
        <v>239897827</v>
      </c>
      <c r="F260" s="28" t="s">
        <v>155</v>
      </c>
      <c r="G260" s="28" t="s">
        <v>153</v>
      </c>
      <c r="H260" s="27">
        <v>5.8000000000000003E-2</v>
      </c>
      <c r="I260" s="27"/>
      <c r="J260" s="27" t="s">
        <v>0</v>
      </c>
      <c r="K260" s="27">
        <v>0.43427199999999999</v>
      </c>
      <c r="L260" s="27" t="s">
        <v>0</v>
      </c>
      <c r="M260" s="27" t="s">
        <v>0</v>
      </c>
      <c r="N260" s="27">
        <v>0.43387700000000001</v>
      </c>
      <c r="O260" s="39"/>
    </row>
    <row r="261" spans="1:15" s="2" customFormat="1" ht="13.8" x14ac:dyDescent="0.3">
      <c r="A261" s="43"/>
      <c r="B261" s="28" t="s">
        <v>212</v>
      </c>
      <c r="C261" s="28" t="s">
        <v>156</v>
      </c>
      <c r="D261" s="28">
        <v>1</v>
      </c>
      <c r="E261" s="28">
        <v>239901006</v>
      </c>
      <c r="F261" s="28" t="s">
        <v>153</v>
      </c>
      <c r="G261" s="28" t="s">
        <v>158</v>
      </c>
      <c r="H261" s="27">
        <v>5.8000000000000003E-2</v>
      </c>
      <c r="I261" s="27"/>
      <c r="J261" s="27" t="s">
        <v>0</v>
      </c>
      <c r="K261" s="27" t="s">
        <v>0</v>
      </c>
      <c r="L261" s="27" t="s">
        <v>0</v>
      </c>
      <c r="M261" s="27" t="s">
        <v>0</v>
      </c>
      <c r="N261" s="27" t="s">
        <v>0</v>
      </c>
      <c r="O261" s="39"/>
    </row>
    <row r="262" spans="1:15" s="2" customFormat="1" ht="13.8" x14ac:dyDescent="0.3">
      <c r="A262" s="44"/>
      <c r="B262" s="25" t="s">
        <v>199</v>
      </c>
      <c r="C262" s="25" t="s">
        <v>156</v>
      </c>
      <c r="D262" s="25">
        <v>1</v>
      </c>
      <c r="E262" s="30">
        <v>239901107</v>
      </c>
      <c r="F262" s="25" t="s">
        <v>158</v>
      </c>
      <c r="G262" s="25" t="s">
        <v>153</v>
      </c>
      <c r="H262" s="26">
        <v>5.8000000000000003E-2</v>
      </c>
      <c r="I262" s="27"/>
      <c r="J262" s="26" t="s">
        <v>0</v>
      </c>
      <c r="K262" s="26" t="s">
        <v>0</v>
      </c>
      <c r="L262" s="26" t="s">
        <v>0</v>
      </c>
      <c r="M262" s="26">
        <v>0.41475274060542799</v>
      </c>
      <c r="N262" s="26" t="s">
        <v>0</v>
      </c>
      <c r="O262" s="39"/>
    </row>
    <row r="263" spans="1:15" s="2" customFormat="1" ht="16.8" x14ac:dyDescent="0.3">
      <c r="A263" s="24" t="s">
        <v>21</v>
      </c>
      <c r="B263" s="25" t="s">
        <v>21</v>
      </c>
      <c r="C263" s="25" t="s">
        <v>154</v>
      </c>
      <c r="D263" s="25">
        <v>2</v>
      </c>
      <c r="E263" s="25">
        <v>9290357</v>
      </c>
      <c r="F263" s="25" t="s">
        <v>158</v>
      </c>
      <c r="G263" s="25" t="s">
        <v>241</v>
      </c>
      <c r="H263" s="26" t="s">
        <v>245</v>
      </c>
      <c r="I263" s="27"/>
      <c r="J263" s="26" t="s">
        <v>263</v>
      </c>
      <c r="K263" s="26">
        <v>0.628521</v>
      </c>
      <c r="L263" s="26">
        <v>0.58265100000000003</v>
      </c>
      <c r="M263" s="26">
        <v>0.604253775835073</v>
      </c>
      <c r="N263" s="26">
        <v>0.59601400000000004</v>
      </c>
      <c r="O263" s="39"/>
    </row>
    <row r="264" spans="1:15" s="2" customFormat="1" ht="16.8" x14ac:dyDescent="0.3">
      <c r="A264" s="24" t="s">
        <v>22</v>
      </c>
      <c r="B264" s="25" t="s">
        <v>22</v>
      </c>
      <c r="C264" s="25" t="s">
        <v>154</v>
      </c>
      <c r="D264" s="25">
        <v>2</v>
      </c>
      <c r="E264" s="30">
        <v>15906179</v>
      </c>
      <c r="F264" s="25" t="s">
        <v>158</v>
      </c>
      <c r="G264" s="25" t="s">
        <v>241</v>
      </c>
      <c r="H264" s="26" t="s">
        <v>243</v>
      </c>
      <c r="I264" s="27"/>
      <c r="J264" s="26" t="s">
        <v>264</v>
      </c>
      <c r="K264" s="26">
        <v>0.500587</v>
      </c>
      <c r="L264" s="26">
        <v>0.54265099999999999</v>
      </c>
      <c r="M264" s="26">
        <v>0.53527310151356999</v>
      </c>
      <c r="N264" s="26">
        <v>0.484601</v>
      </c>
      <c r="O264" s="39"/>
    </row>
    <row r="265" spans="1:15" s="2" customFormat="1" ht="16.8" x14ac:dyDescent="0.3">
      <c r="A265" s="24" t="s">
        <v>23</v>
      </c>
      <c r="B265" s="25" t="s">
        <v>23</v>
      </c>
      <c r="C265" s="25" t="s">
        <v>154</v>
      </c>
      <c r="D265" s="25">
        <v>2</v>
      </c>
      <c r="E265" s="25">
        <v>42433247</v>
      </c>
      <c r="F265" s="25" t="s">
        <v>158</v>
      </c>
      <c r="G265" s="25" t="s">
        <v>159</v>
      </c>
      <c r="H265" s="26" t="s">
        <v>243</v>
      </c>
      <c r="I265" s="27"/>
      <c r="J265" s="26">
        <v>0.26300000000000001</v>
      </c>
      <c r="K265" s="26">
        <v>0.27288699999999999</v>
      </c>
      <c r="L265" s="26">
        <v>0.25325300000000001</v>
      </c>
      <c r="M265" s="26">
        <v>0.26948511743214998</v>
      </c>
      <c r="N265" s="26">
        <v>0.24818799999999999</v>
      </c>
      <c r="O265" s="39"/>
    </row>
    <row r="266" spans="1:15" s="2" customFormat="1" ht="13.8" x14ac:dyDescent="0.3">
      <c r="A266" s="24" t="s">
        <v>24</v>
      </c>
      <c r="B266" s="25" t="s">
        <v>24</v>
      </c>
      <c r="C266" s="25" t="s">
        <v>154</v>
      </c>
      <c r="D266" s="25">
        <v>2</v>
      </c>
      <c r="E266" s="25">
        <v>157013035</v>
      </c>
      <c r="F266" s="25" t="s">
        <v>158</v>
      </c>
      <c r="G266" s="25" t="s">
        <v>159</v>
      </c>
      <c r="H266" s="26">
        <v>8.5999999999999993E-2</v>
      </c>
      <c r="I266" s="27"/>
      <c r="J266" s="26">
        <v>0.153</v>
      </c>
      <c r="K266" s="26">
        <v>0.12617400000000001</v>
      </c>
      <c r="L266" s="26">
        <v>0.13084299999999999</v>
      </c>
      <c r="M266" s="26">
        <v>0.13861352687891401</v>
      </c>
      <c r="N266" s="26">
        <v>0.12047099999999999</v>
      </c>
      <c r="O266" s="39"/>
    </row>
    <row r="267" spans="1:15" s="2" customFormat="1" ht="16.8" x14ac:dyDescent="0.3">
      <c r="A267" s="24" t="s">
        <v>25</v>
      </c>
      <c r="B267" s="25" t="s">
        <v>25</v>
      </c>
      <c r="C267" s="25" t="s">
        <v>154</v>
      </c>
      <c r="D267" s="25">
        <v>2</v>
      </c>
      <c r="E267" s="25">
        <v>218683154</v>
      </c>
      <c r="F267" s="25" t="s">
        <v>153</v>
      </c>
      <c r="G267" s="25" t="s">
        <v>246</v>
      </c>
      <c r="H267" s="26" t="s">
        <v>247</v>
      </c>
      <c r="I267" s="27"/>
      <c r="J267" s="26" t="s">
        <v>265</v>
      </c>
      <c r="K267" s="26">
        <v>0.60446</v>
      </c>
      <c r="L267" s="26">
        <v>0.65325299999999997</v>
      </c>
      <c r="M267" s="26">
        <v>0.62521723799582496</v>
      </c>
      <c r="N267" s="26">
        <v>0.59873200000000004</v>
      </c>
      <c r="O267" s="39"/>
    </row>
    <row r="268" spans="1:15" s="2" customFormat="1" ht="16.8" x14ac:dyDescent="0.3">
      <c r="A268" s="43" t="s">
        <v>26</v>
      </c>
      <c r="B268" s="28" t="s">
        <v>186</v>
      </c>
      <c r="C268" s="28" t="s">
        <v>156</v>
      </c>
      <c r="D268" s="28">
        <v>2</v>
      </c>
      <c r="E268" s="28">
        <v>229577693</v>
      </c>
      <c r="F268" s="28" t="s">
        <v>158</v>
      </c>
      <c r="G268" s="28" t="s">
        <v>153</v>
      </c>
      <c r="H268" s="27" t="s">
        <v>248</v>
      </c>
      <c r="I268" s="27"/>
      <c r="J268" s="27">
        <v>5.7000000000000002E-2</v>
      </c>
      <c r="K268" s="27">
        <v>7.45305E-2</v>
      </c>
      <c r="L268" s="27" t="s">
        <v>0</v>
      </c>
      <c r="M268" s="27">
        <v>6.8328120328809999E-2</v>
      </c>
      <c r="N268" s="27">
        <v>9.3297099999999994E-2</v>
      </c>
      <c r="O268" s="39"/>
    </row>
    <row r="269" spans="1:15" s="2" customFormat="1" ht="16.8" x14ac:dyDescent="0.3">
      <c r="A269" s="43"/>
      <c r="B269" s="28" t="s">
        <v>187</v>
      </c>
      <c r="C269" s="28" t="s">
        <v>156</v>
      </c>
      <c r="D269" s="28">
        <v>2</v>
      </c>
      <c r="E269" s="28">
        <v>229583850</v>
      </c>
      <c r="F269" s="28" t="s">
        <v>153</v>
      </c>
      <c r="G269" s="28" t="s">
        <v>155</v>
      </c>
      <c r="H269" s="27" t="s">
        <v>248</v>
      </c>
      <c r="I269" s="27"/>
      <c r="J269" s="27" t="s">
        <v>0</v>
      </c>
      <c r="K269" s="27" t="s">
        <v>0</v>
      </c>
      <c r="L269" s="27" t="s">
        <v>0</v>
      </c>
      <c r="M269" s="27" t="s">
        <v>0</v>
      </c>
      <c r="N269" s="27" t="s">
        <v>0</v>
      </c>
      <c r="O269" s="39"/>
    </row>
    <row r="270" spans="1:15" s="2" customFormat="1" ht="16.8" x14ac:dyDescent="0.3">
      <c r="A270" s="44"/>
      <c r="B270" s="25" t="s">
        <v>185</v>
      </c>
      <c r="C270" s="25" t="s">
        <v>156</v>
      </c>
      <c r="D270" s="25">
        <v>2</v>
      </c>
      <c r="E270" s="25">
        <v>229592304</v>
      </c>
      <c r="F270" s="25" t="s">
        <v>159</v>
      </c>
      <c r="G270" s="25" t="s">
        <v>158</v>
      </c>
      <c r="H270" s="26" t="s">
        <v>248</v>
      </c>
      <c r="I270" s="27"/>
      <c r="J270" s="26" t="s">
        <v>0</v>
      </c>
      <c r="K270" s="26" t="s">
        <v>0</v>
      </c>
      <c r="L270" s="26">
        <v>5.9036100000000001E-2</v>
      </c>
      <c r="M270" s="26" t="s">
        <v>0</v>
      </c>
      <c r="N270" s="26" t="s">
        <v>0</v>
      </c>
      <c r="O270" s="39"/>
    </row>
    <row r="271" spans="1:15" s="2" customFormat="1" ht="16.8" x14ac:dyDescent="0.3">
      <c r="A271" s="24" t="s">
        <v>27</v>
      </c>
      <c r="B271" s="25" t="s">
        <v>27</v>
      </c>
      <c r="C271" s="25" t="s">
        <v>154</v>
      </c>
      <c r="D271" s="25">
        <v>2</v>
      </c>
      <c r="E271" s="25">
        <v>239872704</v>
      </c>
      <c r="F271" s="25" t="s">
        <v>158</v>
      </c>
      <c r="G271" s="25" t="s">
        <v>159</v>
      </c>
      <c r="H271" s="26" t="s">
        <v>249</v>
      </c>
      <c r="I271" s="27"/>
      <c r="J271" s="26">
        <v>0.20399999999999999</v>
      </c>
      <c r="K271" s="26">
        <v>0.210094</v>
      </c>
      <c r="L271" s="26">
        <v>0.209398</v>
      </c>
      <c r="M271" s="26">
        <v>0.19906959394571999</v>
      </c>
      <c r="N271" s="26">
        <v>0.20652200000000001</v>
      </c>
      <c r="O271" s="39"/>
    </row>
    <row r="272" spans="1:15" s="2" customFormat="1" ht="16.8" x14ac:dyDescent="0.3">
      <c r="A272" s="24" t="s">
        <v>28</v>
      </c>
      <c r="B272" s="25" t="s">
        <v>28</v>
      </c>
      <c r="C272" s="25" t="s">
        <v>154</v>
      </c>
      <c r="D272" s="25">
        <v>3</v>
      </c>
      <c r="E272" s="25">
        <v>11640601</v>
      </c>
      <c r="F272" s="25" t="s">
        <v>155</v>
      </c>
      <c r="G272" s="25" t="s">
        <v>250</v>
      </c>
      <c r="H272" s="26" t="s">
        <v>249</v>
      </c>
      <c r="I272" s="27"/>
      <c r="J272" s="26" t="s">
        <v>266</v>
      </c>
      <c r="K272" s="26">
        <v>0.86502299999999999</v>
      </c>
      <c r="L272" s="26">
        <v>0.90505999999999998</v>
      </c>
      <c r="M272" s="26">
        <v>0.87317337343423795</v>
      </c>
      <c r="N272" s="26">
        <v>0.85507200000000005</v>
      </c>
      <c r="O272" s="39"/>
    </row>
    <row r="273" spans="1:15" s="2" customFormat="1" ht="16.8" x14ac:dyDescent="0.3">
      <c r="A273" s="24" t="s">
        <v>29</v>
      </c>
      <c r="B273" s="25" t="s">
        <v>29</v>
      </c>
      <c r="C273" s="25" t="s">
        <v>154</v>
      </c>
      <c r="D273" s="25">
        <v>3</v>
      </c>
      <c r="E273" s="25">
        <v>25520582</v>
      </c>
      <c r="F273" s="25" t="s">
        <v>155</v>
      </c>
      <c r="G273" s="25" t="s">
        <v>159</v>
      </c>
      <c r="H273" s="26" t="s">
        <v>249</v>
      </c>
      <c r="I273" s="27"/>
      <c r="J273" s="26">
        <v>0.17699999999999999</v>
      </c>
      <c r="K273" s="26">
        <v>0.17136199999999999</v>
      </c>
      <c r="L273" s="26">
        <v>0.16891600000000001</v>
      </c>
      <c r="M273" s="26">
        <v>0.16466609968684801</v>
      </c>
      <c r="N273" s="26">
        <v>0.18840599999999999</v>
      </c>
      <c r="O273" s="39"/>
    </row>
    <row r="274" spans="1:15" s="2" customFormat="1" ht="13.8" x14ac:dyDescent="0.3">
      <c r="A274" s="24" t="s">
        <v>30</v>
      </c>
      <c r="B274" s="25" t="s">
        <v>188</v>
      </c>
      <c r="C274" s="25" t="s">
        <v>154</v>
      </c>
      <c r="D274" s="25">
        <v>3</v>
      </c>
      <c r="E274" s="25">
        <v>29469675</v>
      </c>
      <c r="F274" s="25" t="s">
        <v>153</v>
      </c>
      <c r="G274" s="25" t="s">
        <v>158</v>
      </c>
      <c r="H274" s="26">
        <v>5.8000000000000003E-2</v>
      </c>
      <c r="I274" s="27"/>
      <c r="J274" s="26">
        <v>0.27100000000000002</v>
      </c>
      <c r="K274" s="26">
        <v>0.27112700000000001</v>
      </c>
      <c r="L274" s="26">
        <v>0.28747</v>
      </c>
      <c r="M274" s="26">
        <v>0.28205445876826701</v>
      </c>
      <c r="N274" s="26">
        <v>0.28079700000000002</v>
      </c>
      <c r="O274" s="39"/>
    </row>
    <row r="275" spans="1:15" s="2" customFormat="1" ht="13.8" x14ac:dyDescent="0.3">
      <c r="A275" s="24" t="s">
        <v>31</v>
      </c>
      <c r="B275" s="25" t="s">
        <v>31</v>
      </c>
      <c r="C275" s="25" t="s">
        <v>154</v>
      </c>
      <c r="D275" s="25">
        <v>3</v>
      </c>
      <c r="E275" s="25">
        <v>55158224</v>
      </c>
      <c r="F275" s="25" t="s">
        <v>153</v>
      </c>
      <c r="G275" s="25" t="s">
        <v>155</v>
      </c>
      <c r="H275" s="26">
        <v>6.8000000000000005E-2</v>
      </c>
      <c r="I275" s="27"/>
      <c r="J275" s="26">
        <v>0.28199999999999997</v>
      </c>
      <c r="K275" s="26">
        <v>0.28110299999999999</v>
      </c>
      <c r="L275" s="26">
        <v>0.28144599999999997</v>
      </c>
      <c r="M275" s="26">
        <v>0.27200753444676401</v>
      </c>
      <c r="N275" s="26">
        <v>0.32971</v>
      </c>
      <c r="O275" s="39"/>
    </row>
    <row r="276" spans="1:15" s="2" customFormat="1" ht="16.8" x14ac:dyDescent="0.3">
      <c r="A276" s="24" t="s">
        <v>32</v>
      </c>
      <c r="B276" s="25" t="s">
        <v>32</v>
      </c>
      <c r="C276" s="25" t="s">
        <v>154</v>
      </c>
      <c r="D276" s="25">
        <v>3</v>
      </c>
      <c r="E276" s="25">
        <v>57746515</v>
      </c>
      <c r="F276" s="25" t="s">
        <v>158</v>
      </c>
      <c r="G276" s="25" t="s">
        <v>159</v>
      </c>
      <c r="H276" s="26" t="s">
        <v>247</v>
      </c>
      <c r="I276" s="27"/>
      <c r="J276" s="26">
        <v>0.246</v>
      </c>
      <c r="K276" s="26">
        <v>0.25528200000000001</v>
      </c>
      <c r="L276" s="26">
        <v>0.242892</v>
      </c>
      <c r="M276" s="26">
        <v>0.25495814091857999</v>
      </c>
      <c r="N276" s="26">
        <v>0.24547099999999999</v>
      </c>
      <c r="O276" s="39"/>
    </row>
    <row r="277" spans="1:15" s="2" customFormat="1" ht="16.8" x14ac:dyDescent="0.3">
      <c r="A277" s="43" t="s">
        <v>33</v>
      </c>
      <c r="B277" s="28" t="s">
        <v>180</v>
      </c>
      <c r="C277" s="28" t="s">
        <v>156</v>
      </c>
      <c r="D277" s="28">
        <v>3</v>
      </c>
      <c r="E277" s="28">
        <v>123072883</v>
      </c>
      <c r="F277" s="28" t="s">
        <v>155</v>
      </c>
      <c r="G277" s="28" t="s">
        <v>159</v>
      </c>
      <c r="H277" s="27" t="s">
        <v>243</v>
      </c>
      <c r="I277" s="27"/>
      <c r="J277" s="27">
        <v>0.496</v>
      </c>
      <c r="K277" s="27" t="s">
        <v>0</v>
      </c>
      <c r="L277" s="27" t="s">
        <v>0</v>
      </c>
      <c r="M277" s="27" t="s">
        <v>0</v>
      </c>
      <c r="N277" s="27" t="s">
        <v>0</v>
      </c>
      <c r="O277" s="39"/>
    </row>
    <row r="278" spans="1:15" s="2" customFormat="1" ht="13.8" x14ac:dyDescent="0.3">
      <c r="A278" s="44"/>
      <c r="B278" s="25" t="s">
        <v>181</v>
      </c>
      <c r="C278" s="25" t="s">
        <v>156</v>
      </c>
      <c r="D278" s="25">
        <v>3</v>
      </c>
      <c r="E278" s="25">
        <v>123075118</v>
      </c>
      <c r="F278" s="25" t="s">
        <v>159</v>
      </c>
      <c r="G278" s="25" t="s">
        <v>158</v>
      </c>
      <c r="H278" s="26">
        <v>5.8000000000000003E-2</v>
      </c>
      <c r="I278" s="27"/>
      <c r="J278" s="26" t="s">
        <v>0</v>
      </c>
      <c r="K278" s="26">
        <v>0.46126800000000001</v>
      </c>
      <c r="L278" s="26" t="s">
        <v>0</v>
      </c>
      <c r="M278" s="26">
        <v>0.48560391805845499</v>
      </c>
      <c r="N278" s="26">
        <v>0.49003600000000003</v>
      </c>
      <c r="O278" s="39"/>
    </row>
    <row r="279" spans="1:15" s="2" customFormat="1" ht="16.8" x14ac:dyDescent="0.3">
      <c r="A279" s="43" t="s">
        <v>34</v>
      </c>
      <c r="B279" s="28" t="s">
        <v>184</v>
      </c>
      <c r="C279" s="28" t="s">
        <v>156</v>
      </c>
      <c r="D279" s="28">
        <v>3</v>
      </c>
      <c r="E279" s="28">
        <v>127893564</v>
      </c>
      <c r="F279" s="28" t="s">
        <v>158</v>
      </c>
      <c r="G279" s="28" t="s">
        <v>155</v>
      </c>
      <c r="H279" s="27" t="s">
        <v>251</v>
      </c>
      <c r="I279" s="27"/>
      <c r="J279" s="27" t="s">
        <v>0</v>
      </c>
      <c r="K279" s="27" t="s">
        <v>0</v>
      </c>
      <c r="L279" s="27" t="s">
        <v>0</v>
      </c>
      <c r="M279" s="27">
        <v>0.124912993475992</v>
      </c>
      <c r="N279" s="27" t="s">
        <v>0</v>
      </c>
      <c r="O279" s="39"/>
    </row>
    <row r="280" spans="1:15" s="2" customFormat="1" ht="16.8" x14ac:dyDescent="0.3">
      <c r="A280" s="43"/>
      <c r="B280" s="28" t="s">
        <v>182</v>
      </c>
      <c r="C280" s="28" t="s">
        <v>156</v>
      </c>
      <c r="D280" s="28">
        <v>3</v>
      </c>
      <c r="E280" s="28">
        <v>127960334</v>
      </c>
      <c r="F280" s="28" t="s">
        <v>153</v>
      </c>
      <c r="G280" s="28" t="s">
        <v>155</v>
      </c>
      <c r="H280" s="27" t="s">
        <v>251</v>
      </c>
      <c r="I280" s="27"/>
      <c r="J280" s="27">
        <v>0.12</v>
      </c>
      <c r="K280" s="27" t="s">
        <v>0</v>
      </c>
      <c r="L280" s="27" t="s">
        <v>0</v>
      </c>
      <c r="M280" s="27" t="s">
        <v>0</v>
      </c>
      <c r="N280" s="27" t="s">
        <v>0</v>
      </c>
      <c r="O280" s="39"/>
    </row>
    <row r="281" spans="1:15" s="2" customFormat="1" ht="13.8" x14ac:dyDescent="0.3">
      <c r="A281" s="44"/>
      <c r="B281" s="25" t="s">
        <v>183</v>
      </c>
      <c r="C281" s="25" t="s">
        <v>156</v>
      </c>
      <c r="D281" s="25">
        <v>3</v>
      </c>
      <c r="E281" s="25">
        <v>127991938</v>
      </c>
      <c r="F281" s="25" t="s">
        <v>159</v>
      </c>
      <c r="G281" s="25" t="s">
        <v>158</v>
      </c>
      <c r="H281" s="26">
        <v>0.122</v>
      </c>
      <c r="I281" s="27"/>
      <c r="J281" s="26" t="s">
        <v>0</v>
      </c>
      <c r="K281" s="26">
        <v>0.88380300000000001</v>
      </c>
      <c r="L281" s="26">
        <v>0.87373500000000004</v>
      </c>
      <c r="M281" s="26" t="s">
        <v>0</v>
      </c>
      <c r="N281" s="26">
        <v>0.87047099999999999</v>
      </c>
      <c r="O281" s="39"/>
    </row>
    <row r="282" spans="1:15" s="2" customFormat="1" ht="16.8" x14ac:dyDescent="0.3">
      <c r="A282" s="24" t="s">
        <v>35</v>
      </c>
      <c r="B282" s="25" t="s">
        <v>35</v>
      </c>
      <c r="C282" s="25" t="s">
        <v>154</v>
      </c>
      <c r="D282" s="25">
        <v>3</v>
      </c>
      <c r="E282" s="25">
        <v>141147414</v>
      </c>
      <c r="F282" s="25" t="s">
        <v>159</v>
      </c>
      <c r="G282" s="25" t="s">
        <v>252</v>
      </c>
      <c r="H282" s="26" t="s">
        <v>242</v>
      </c>
      <c r="I282" s="27"/>
      <c r="J282" s="26" t="s">
        <v>267</v>
      </c>
      <c r="K282" s="26">
        <v>0.42429600000000001</v>
      </c>
      <c r="L282" s="26">
        <v>0.49277100000000001</v>
      </c>
      <c r="M282" s="26">
        <v>0.48673479436325701</v>
      </c>
      <c r="N282" s="26">
        <v>0.44202900000000001</v>
      </c>
      <c r="O282" s="39"/>
    </row>
    <row r="283" spans="1:15" s="2" customFormat="1" ht="13.8" x14ac:dyDescent="0.3">
      <c r="A283" s="24" t="s">
        <v>36</v>
      </c>
      <c r="B283" s="25" t="s">
        <v>36</v>
      </c>
      <c r="C283" s="25" t="s">
        <v>154</v>
      </c>
      <c r="D283" s="25">
        <v>3</v>
      </c>
      <c r="E283" s="25">
        <v>168746145</v>
      </c>
      <c r="F283" s="25" t="s">
        <v>155</v>
      </c>
      <c r="G283" s="25" t="s">
        <v>153</v>
      </c>
      <c r="H283" s="26">
        <v>7.6999999999999999E-2</v>
      </c>
      <c r="I283" s="27"/>
      <c r="J283" s="26">
        <v>0.35499999999999998</v>
      </c>
      <c r="K283" s="26">
        <v>0.35563400000000001</v>
      </c>
      <c r="L283" s="26">
        <v>0.37132500000000002</v>
      </c>
      <c r="M283" s="26">
        <v>0.36121284211899801</v>
      </c>
      <c r="N283" s="26">
        <v>0.37771700000000002</v>
      </c>
      <c r="O283" s="39"/>
    </row>
    <row r="284" spans="1:15" s="2" customFormat="1" ht="16.8" x14ac:dyDescent="0.3">
      <c r="A284" s="24" t="s">
        <v>37</v>
      </c>
      <c r="B284" s="25" t="s">
        <v>37</v>
      </c>
      <c r="C284" s="25" t="s">
        <v>154</v>
      </c>
      <c r="D284" s="25">
        <v>4</v>
      </c>
      <c r="E284" s="25">
        <v>75673363</v>
      </c>
      <c r="F284" s="25" t="s">
        <v>155</v>
      </c>
      <c r="G284" s="25" t="s">
        <v>153</v>
      </c>
      <c r="H284" s="26" t="s">
        <v>247</v>
      </c>
      <c r="I284" s="27"/>
      <c r="J284" s="26">
        <v>0.254</v>
      </c>
      <c r="K284" s="26">
        <v>0.26349800000000001</v>
      </c>
      <c r="L284" s="26">
        <v>0.24265100000000001</v>
      </c>
      <c r="M284" s="26">
        <v>0.241649399008351</v>
      </c>
      <c r="N284" s="26">
        <v>0.269928</v>
      </c>
      <c r="O284" s="39"/>
    </row>
    <row r="285" spans="1:15" s="2" customFormat="1" ht="16.8" x14ac:dyDescent="0.3">
      <c r="A285" s="43" t="s">
        <v>38</v>
      </c>
      <c r="B285" s="28" t="s">
        <v>38</v>
      </c>
      <c r="C285" s="28" t="s">
        <v>154</v>
      </c>
      <c r="D285" s="28">
        <v>4</v>
      </c>
      <c r="E285" s="28">
        <v>89883818</v>
      </c>
      <c r="F285" s="28" t="s">
        <v>155</v>
      </c>
      <c r="G285" s="28" t="s">
        <v>250</v>
      </c>
      <c r="H285" s="27" t="s">
        <v>253</v>
      </c>
      <c r="I285" s="27"/>
      <c r="J285" s="27" t="s">
        <v>268</v>
      </c>
      <c r="K285" s="27">
        <v>0.568075</v>
      </c>
      <c r="L285" s="27" t="s">
        <v>0</v>
      </c>
      <c r="M285" s="27">
        <v>0.56289142484342403</v>
      </c>
      <c r="N285" s="27">
        <v>0.53894900000000001</v>
      </c>
      <c r="O285" s="39"/>
    </row>
    <row r="286" spans="1:15" s="2" customFormat="1" ht="13.8" x14ac:dyDescent="0.3">
      <c r="A286" s="44"/>
      <c r="B286" s="25" t="s">
        <v>163</v>
      </c>
      <c r="C286" s="25" t="s">
        <v>156</v>
      </c>
      <c r="D286" s="25">
        <v>4</v>
      </c>
      <c r="E286" s="25">
        <v>89885988</v>
      </c>
      <c r="F286" s="25" t="s">
        <v>155</v>
      </c>
      <c r="G286" s="25" t="s">
        <v>153</v>
      </c>
      <c r="H286" s="26">
        <v>8.5999999999999993E-2</v>
      </c>
      <c r="I286" s="27"/>
      <c r="J286" s="26" t="s">
        <v>0</v>
      </c>
      <c r="K286" s="26" t="s">
        <v>0</v>
      </c>
      <c r="L286" s="26">
        <v>0.57060200000000005</v>
      </c>
      <c r="M286" s="26" t="s">
        <v>0</v>
      </c>
      <c r="N286" s="26" t="s">
        <v>0</v>
      </c>
      <c r="O286" s="39"/>
    </row>
    <row r="287" spans="1:15" s="2" customFormat="1" ht="13.8" x14ac:dyDescent="0.3">
      <c r="A287" s="24" t="s">
        <v>39</v>
      </c>
      <c r="B287" s="25" t="s">
        <v>39</v>
      </c>
      <c r="C287" s="25" t="s">
        <v>154</v>
      </c>
      <c r="D287" s="25">
        <v>4</v>
      </c>
      <c r="E287" s="25">
        <v>106819053</v>
      </c>
      <c r="F287" s="25" t="s">
        <v>155</v>
      </c>
      <c r="G287" s="25" t="s">
        <v>153</v>
      </c>
      <c r="H287" s="26">
        <v>0.16600000000000001</v>
      </c>
      <c r="I287" s="27"/>
      <c r="J287" s="26">
        <v>0.26900000000000002</v>
      </c>
      <c r="K287" s="26">
        <v>0.238263</v>
      </c>
      <c r="L287" s="26" t="s">
        <v>0</v>
      </c>
      <c r="M287" s="26">
        <v>0.25865530558455102</v>
      </c>
      <c r="N287" s="26">
        <v>0.24094199999999999</v>
      </c>
      <c r="O287" s="39"/>
    </row>
    <row r="288" spans="1:15" s="2" customFormat="1" ht="16.8" x14ac:dyDescent="0.3">
      <c r="A288" s="31" t="s">
        <v>40</v>
      </c>
      <c r="B288" s="32" t="s">
        <v>40</v>
      </c>
      <c r="C288" s="32" t="s">
        <v>154</v>
      </c>
      <c r="D288" s="32">
        <v>4</v>
      </c>
      <c r="E288" s="32">
        <v>145489098</v>
      </c>
      <c r="F288" s="32" t="s">
        <v>153</v>
      </c>
      <c r="G288" s="32" t="s">
        <v>155</v>
      </c>
      <c r="H288" s="33" t="s">
        <v>254</v>
      </c>
      <c r="I288" s="27"/>
      <c r="J288" s="33">
        <v>0.20399999999999999</v>
      </c>
      <c r="K288" s="33">
        <v>0.387324</v>
      </c>
      <c r="L288" s="33">
        <v>0.43060199999999998</v>
      </c>
      <c r="M288" s="33">
        <v>0.40561941283924802</v>
      </c>
      <c r="N288" s="33">
        <v>0.36775400000000003</v>
      </c>
      <c r="O288" s="39"/>
    </row>
    <row r="289" spans="1:15" s="2" customFormat="1" ht="13.8" x14ac:dyDescent="0.3">
      <c r="A289" s="24" t="s">
        <v>41</v>
      </c>
      <c r="B289" s="25" t="s">
        <v>41</v>
      </c>
      <c r="C289" s="25" t="s">
        <v>154</v>
      </c>
      <c r="D289" s="25">
        <v>5</v>
      </c>
      <c r="E289" s="25">
        <v>52195033</v>
      </c>
      <c r="F289" s="25" t="s">
        <v>155</v>
      </c>
      <c r="G289" s="25" t="s">
        <v>153</v>
      </c>
      <c r="H289" s="26">
        <v>7.6999999999999999E-2</v>
      </c>
      <c r="I289" s="27"/>
      <c r="J289" s="26">
        <v>0.224</v>
      </c>
      <c r="K289" s="26">
        <v>0.23239399999999999</v>
      </c>
      <c r="L289" s="26">
        <v>0.226747</v>
      </c>
      <c r="M289" s="26">
        <v>0.236169184759916</v>
      </c>
      <c r="N289" s="26">
        <v>0.21829699999999999</v>
      </c>
      <c r="O289" s="39"/>
    </row>
    <row r="290" spans="1:15" s="2" customFormat="1" ht="16.8" x14ac:dyDescent="0.3">
      <c r="A290" s="24" t="s">
        <v>42</v>
      </c>
      <c r="B290" s="25" t="s">
        <v>42</v>
      </c>
      <c r="C290" s="25" t="s">
        <v>154</v>
      </c>
      <c r="D290" s="25">
        <v>5</v>
      </c>
      <c r="E290" s="25">
        <v>72144005</v>
      </c>
      <c r="F290" s="25" t="s">
        <v>158</v>
      </c>
      <c r="G290" s="25" t="s">
        <v>241</v>
      </c>
      <c r="H290" s="26" t="s">
        <v>255</v>
      </c>
      <c r="I290" s="27"/>
      <c r="J290" s="26" t="s">
        <v>269</v>
      </c>
      <c r="K290" s="26">
        <v>0.90962399999999999</v>
      </c>
      <c r="L290" s="26" t="s">
        <v>0</v>
      </c>
      <c r="M290" s="26">
        <v>0.90727180454070999</v>
      </c>
      <c r="N290" s="26">
        <v>0.90851400000000004</v>
      </c>
      <c r="O290" s="39"/>
    </row>
    <row r="291" spans="1:15" s="2" customFormat="1" ht="16.8" x14ac:dyDescent="0.3">
      <c r="A291" s="24" t="s">
        <v>43</v>
      </c>
      <c r="B291" s="25" t="s">
        <v>43</v>
      </c>
      <c r="C291" s="25" t="s">
        <v>154</v>
      </c>
      <c r="D291" s="25">
        <v>5</v>
      </c>
      <c r="E291" s="25">
        <v>95036700</v>
      </c>
      <c r="F291" s="25" t="s">
        <v>158</v>
      </c>
      <c r="G291" s="25" t="s">
        <v>241</v>
      </c>
      <c r="H291" s="26" t="s">
        <v>242</v>
      </c>
      <c r="I291" s="27"/>
      <c r="J291" s="26" t="s">
        <v>270</v>
      </c>
      <c r="K291" s="26">
        <v>0.544601</v>
      </c>
      <c r="L291" s="26">
        <v>0.54168700000000003</v>
      </c>
      <c r="M291" s="26">
        <v>0.53849160438413401</v>
      </c>
      <c r="N291" s="26">
        <v>0.54619600000000001</v>
      </c>
      <c r="O291" s="39"/>
    </row>
    <row r="292" spans="1:15" s="2" customFormat="1" ht="16.8" x14ac:dyDescent="0.3">
      <c r="A292" s="24" t="s">
        <v>45</v>
      </c>
      <c r="B292" s="25" t="s">
        <v>45</v>
      </c>
      <c r="C292" s="25" t="s">
        <v>154</v>
      </c>
      <c r="D292" s="25">
        <v>5</v>
      </c>
      <c r="E292" s="30">
        <v>147854970</v>
      </c>
      <c r="F292" s="25" t="s">
        <v>158</v>
      </c>
      <c r="G292" s="25" t="s">
        <v>159</v>
      </c>
      <c r="H292" s="26" t="s">
        <v>251</v>
      </c>
      <c r="I292" s="27"/>
      <c r="J292" s="26">
        <v>0.45900000000000002</v>
      </c>
      <c r="K292" s="26">
        <v>0.42136200000000001</v>
      </c>
      <c r="L292" s="26" t="s">
        <v>0</v>
      </c>
      <c r="M292" s="26">
        <v>0.45702871398747402</v>
      </c>
      <c r="N292" s="26">
        <v>0.46195700000000001</v>
      </c>
      <c r="O292" s="39"/>
    </row>
    <row r="293" spans="1:15" s="2" customFormat="1" ht="13.8" x14ac:dyDescent="0.3">
      <c r="A293" s="24" t="s">
        <v>46</v>
      </c>
      <c r="B293" s="25" t="s">
        <v>46</v>
      </c>
      <c r="C293" s="25" t="s">
        <v>154</v>
      </c>
      <c r="D293" s="25">
        <v>5</v>
      </c>
      <c r="E293" s="25">
        <v>150595073</v>
      </c>
      <c r="F293" s="25" t="s">
        <v>153</v>
      </c>
      <c r="G293" s="25" t="s">
        <v>155</v>
      </c>
      <c r="H293" s="26">
        <v>5.8000000000000003E-2</v>
      </c>
      <c r="I293" s="27"/>
      <c r="J293" s="26">
        <v>0.32200000000000001</v>
      </c>
      <c r="K293" s="26">
        <v>0.305751</v>
      </c>
      <c r="L293" s="26">
        <v>0.30578300000000003</v>
      </c>
      <c r="M293" s="26">
        <v>0.320154744519833</v>
      </c>
      <c r="N293" s="26">
        <v>0.30615900000000001</v>
      </c>
      <c r="O293" s="39"/>
    </row>
    <row r="294" spans="1:15" s="2" customFormat="1" ht="13.8" x14ac:dyDescent="0.3">
      <c r="A294" s="24" t="s">
        <v>47</v>
      </c>
      <c r="B294" s="25" t="s">
        <v>47</v>
      </c>
      <c r="C294" s="25" t="s">
        <v>154</v>
      </c>
      <c r="D294" s="25">
        <v>5</v>
      </c>
      <c r="E294" s="30">
        <v>156937043</v>
      </c>
      <c r="F294" s="25" t="s">
        <v>153</v>
      </c>
      <c r="G294" s="25" t="s">
        <v>155</v>
      </c>
      <c r="H294" s="26">
        <v>8.5999999999999993E-2</v>
      </c>
      <c r="I294" s="27"/>
      <c r="J294" s="26">
        <v>0.32200000000000001</v>
      </c>
      <c r="K294" s="26">
        <v>0.34389700000000001</v>
      </c>
      <c r="L294" s="26">
        <v>0.32867499999999999</v>
      </c>
      <c r="M294" s="26">
        <v>0.32289485882045899</v>
      </c>
      <c r="N294" s="26">
        <v>0.33695700000000001</v>
      </c>
      <c r="O294" s="39"/>
    </row>
    <row r="295" spans="1:15" s="2" customFormat="1" ht="16.8" x14ac:dyDescent="0.3">
      <c r="A295" s="24" t="s">
        <v>48</v>
      </c>
      <c r="B295" s="25" t="s">
        <v>189</v>
      </c>
      <c r="C295" s="25" t="s">
        <v>154</v>
      </c>
      <c r="D295" s="25">
        <v>5</v>
      </c>
      <c r="E295" s="25">
        <v>170901463</v>
      </c>
      <c r="F295" s="25" t="s">
        <v>153</v>
      </c>
      <c r="G295" s="25" t="s">
        <v>252</v>
      </c>
      <c r="H295" s="26" t="s">
        <v>247</v>
      </c>
      <c r="I295" s="27"/>
      <c r="J295" s="26" t="s">
        <v>271</v>
      </c>
      <c r="K295" s="26">
        <v>0.64377899999999999</v>
      </c>
      <c r="L295" s="26">
        <v>0.61638599999999999</v>
      </c>
      <c r="M295" s="26" t="s">
        <v>0</v>
      </c>
      <c r="N295" s="26">
        <v>0.63677499999999998</v>
      </c>
      <c r="O295" s="39"/>
    </row>
    <row r="296" spans="1:15" s="2" customFormat="1" ht="13.8" x14ac:dyDescent="0.3">
      <c r="A296" s="24" t="s">
        <v>49</v>
      </c>
      <c r="B296" s="25" t="s">
        <v>49</v>
      </c>
      <c r="C296" s="25" t="s">
        <v>154</v>
      </c>
      <c r="D296" s="25">
        <v>6</v>
      </c>
      <c r="E296" s="25">
        <v>7211818</v>
      </c>
      <c r="F296" s="25" t="s">
        <v>155</v>
      </c>
      <c r="G296" s="25" t="s">
        <v>153</v>
      </c>
      <c r="H296" s="26">
        <v>5.8000000000000003E-2</v>
      </c>
      <c r="I296" s="27"/>
      <c r="J296" s="26">
        <v>0.42</v>
      </c>
      <c r="K296" s="26">
        <v>0.435446</v>
      </c>
      <c r="L296" s="26" t="s">
        <v>0</v>
      </c>
      <c r="M296" s="26">
        <v>0.41179520720250501</v>
      </c>
      <c r="N296" s="26">
        <v>0.43478299999999998</v>
      </c>
      <c r="O296" s="39"/>
    </row>
    <row r="297" spans="1:15" s="2" customFormat="1" ht="16.8" x14ac:dyDescent="0.3">
      <c r="A297" s="24" t="s">
        <v>50</v>
      </c>
      <c r="B297" s="25" t="s">
        <v>50</v>
      </c>
      <c r="C297" s="25" t="s">
        <v>154</v>
      </c>
      <c r="D297" s="25">
        <v>6</v>
      </c>
      <c r="E297" s="25">
        <v>19842661</v>
      </c>
      <c r="F297" s="25" t="s">
        <v>158</v>
      </c>
      <c r="G297" s="25" t="s">
        <v>241</v>
      </c>
      <c r="H297" s="26" t="s">
        <v>256</v>
      </c>
      <c r="I297" s="27"/>
      <c r="J297" s="26" t="s">
        <v>272</v>
      </c>
      <c r="K297" s="26">
        <v>0.83216000000000001</v>
      </c>
      <c r="L297" s="26">
        <v>0.88072300000000003</v>
      </c>
      <c r="M297" s="26">
        <v>0.85825478027139901</v>
      </c>
      <c r="N297" s="26">
        <v>0.83876799999999996</v>
      </c>
      <c r="O297" s="39"/>
    </row>
    <row r="298" spans="1:15" s="2" customFormat="1" ht="16.8" x14ac:dyDescent="0.3">
      <c r="A298" s="24" t="s">
        <v>51</v>
      </c>
      <c r="B298" s="25" t="s">
        <v>51</v>
      </c>
      <c r="C298" s="25" t="s">
        <v>154</v>
      </c>
      <c r="D298" s="25">
        <v>6</v>
      </c>
      <c r="E298" s="25">
        <v>22004909</v>
      </c>
      <c r="F298" s="25" t="s">
        <v>158</v>
      </c>
      <c r="G298" s="25" t="s">
        <v>241</v>
      </c>
      <c r="H298" s="26" t="s">
        <v>242</v>
      </c>
      <c r="I298" s="27"/>
      <c r="J298" s="26" t="s">
        <v>273</v>
      </c>
      <c r="K298" s="26">
        <v>0.592723</v>
      </c>
      <c r="L298" s="26" t="s">
        <v>0</v>
      </c>
      <c r="M298" s="26">
        <v>0.55214877818371599</v>
      </c>
      <c r="N298" s="26">
        <v>0.54529000000000005</v>
      </c>
      <c r="O298" s="39"/>
    </row>
    <row r="299" spans="1:15" s="2" customFormat="1" ht="13.8" x14ac:dyDescent="0.3">
      <c r="A299" s="24" t="s">
        <v>52</v>
      </c>
      <c r="B299" s="25" t="s">
        <v>52</v>
      </c>
      <c r="C299" s="25" t="s">
        <v>154</v>
      </c>
      <c r="D299" s="25">
        <v>6</v>
      </c>
      <c r="E299" s="25">
        <v>30713580</v>
      </c>
      <c r="F299" s="25" t="s">
        <v>159</v>
      </c>
      <c r="G299" s="25" t="s">
        <v>158</v>
      </c>
      <c r="H299" s="26">
        <v>0.113</v>
      </c>
      <c r="I299" s="27"/>
      <c r="J299" s="26">
        <v>0.19800000000000001</v>
      </c>
      <c r="K299" s="26">
        <v>0.22359200000000001</v>
      </c>
      <c r="L299" s="26">
        <v>0.20505999999999999</v>
      </c>
      <c r="M299" s="26">
        <v>0.13704770772442601</v>
      </c>
      <c r="N299" s="26">
        <v>0.237319</v>
      </c>
      <c r="O299" s="39"/>
    </row>
    <row r="300" spans="1:15" s="2" customFormat="1" ht="16.8" x14ac:dyDescent="0.3">
      <c r="A300" s="24" t="s">
        <v>53</v>
      </c>
      <c r="B300" s="25" t="s">
        <v>53</v>
      </c>
      <c r="C300" s="25" t="s">
        <v>154</v>
      </c>
      <c r="D300" s="25">
        <v>6</v>
      </c>
      <c r="E300" s="25">
        <v>32151443</v>
      </c>
      <c r="F300" s="25" t="s">
        <v>158</v>
      </c>
      <c r="G300" s="25" t="s">
        <v>159</v>
      </c>
      <c r="H300" s="26" t="s">
        <v>257</v>
      </c>
      <c r="I300" s="27"/>
      <c r="J300" s="26">
        <v>3.9E-2</v>
      </c>
      <c r="K300" s="26">
        <v>6.80751E-2</v>
      </c>
      <c r="L300" s="26">
        <v>3.3494000000000003E-2</v>
      </c>
      <c r="M300" s="26">
        <v>2.7052877896659701E-2</v>
      </c>
      <c r="N300" s="26">
        <v>5.9782599999999998E-2</v>
      </c>
      <c r="O300" s="39"/>
    </row>
    <row r="301" spans="1:15" s="2" customFormat="1" ht="13.8" x14ac:dyDescent="0.3">
      <c r="A301" s="24" t="s">
        <v>54</v>
      </c>
      <c r="B301" s="25" t="s">
        <v>54</v>
      </c>
      <c r="C301" s="25" t="s">
        <v>154</v>
      </c>
      <c r="D301" s="25">
        <v>6</v>
      </c>
      <c r="E301" s="25">
        <v>109266255</v>
      </c>
      <c r="F301" s="25" t="s">
        <v>159</v>
      </c>
      <c r="G301" s="25" t="s">
        <v>158</v>
      </c>
      <c r="H301" s="26">
        <v>9.5000000000000001E-2</v>
      </c>
      <c r="I301" s="27"/>
      <c r="J301" s="26">
        <v>0.159</v>
      </c>
      <c r="K301" s="26">
        <v>0.185446</v>
      </c>
      <c r="L301" s="26">
        <v>0.18698799999999999</v>
      </c>
      <c r="M301" s="26">
        <v>0.187673777922756</v>
      </c>
      <c r="N301" s="26">
        <v>0.18387700000000001</v>
      </c>
      <c r="O301" s="39"/>
    </row>
    <row r="302" spans="1:15" s="2" customFormat="1" ht="13.8" x14ac:dyDescent="0.3">
      <c r="A302" s="24" t="s">
        <v>55</v>
      </c>
      <c r="B302" s="25" t="s">
        <v>55</v>
      </c>
      <c r="C302" s="25" t="s">
        <v>154</v>
      </c>
      <c r="D302" s="25">
        <v>6</v>
      </c>
      <c r="E302" s="25">
        <v>117257018</v>
      </c>
      <c r="F302" s="25" t="s">
        <v>159</v>
      </c>
      <c r="G302" s="25" t="s">
        <v>158</v>
      </c>
      <c r="H302" s="26">
        <v>5.8000000000000003E-2</v>
      </c>
      <c r="I302" s="27"/>
      <c r="J302" s="26">
        <v>0.33500000000000002</v>
      </c>
      <c r="K302" s="26">
        <v>0.31690099999999999</v>
      </c>
      <c r="L302" s="26">
        <v>0.340723</v>
      </c>
      <c r="M302" s="26">
        <v>0.33002784812108599</v>
      </c>
      <c r="N302" s="26">
        <v>0.345109</v>
      </c>
      <c r="O302" s="39"/>
    </row>
    <row r="303" spans="1:15" s="2" customFormat="1" ht="13.8" x14ac:dyDescent="0.3">
      <c r="A303" s="24" t="s">
        <v>56</v>
      </c>
      <c r="B303" s="25" t="s">
        <v>56</v>
      </c>
      <c r="C303" s="25" t="s">
        <v>154</v>
      </c>
      <c r="D303" s="25">
        <v>6</v>
      </c>
      <c r="E303" s="25">
        <v>140280398</v>
      </c>
      <c r="F303" s="25" t="s">
        <v>159</v>
      </c>
      <c r="G303" s="25" t="s">
        <v>158</v>
      </c>
      <c r="H303" s="26">
        <v>7.6999999999999999E-2</v>
      </c>
      <c r="I303" s="27"/>
      <c r="J303" s="26">
        <v>0.20799999999999999</v>
      </c>
      <c r="K303" s="26">
        <v>0.250587</v>
      </c>
      <c r="L303" s="26">
        <v>0.217831</v>
      </c>
      <c r="M303" s="26">
        <v>0.22477424608559499</v>
      </c>
      <c r="N303" s="26">
        <v>0.22192000000000001</v>
      </c>
      <c r="O303" s="39"/>
    </row>
    <row r="304" spans="1:15" s="2" customFormat="1" ht="16.8" x14ac:dyDescent="0.3">
      <c r="A304" s="24" t="s">
        <v>57</v>
      </c>
      <c r="B304" s="25" t="s">
        <v>57</v>
      </c>
      <c r="C304" s="25" t="s">
        <v>154</v>
      </c>
      <c r="D304" s="25">
        <v>6</v>
      </c>
      <c r="E304" s="25">
        <v>142668901</v>
      </c>
      <c r="F304" s="25" t="s">
        <v>159</v>
      </c>
      <c r="G304" s="25" t="s">
        <v>158</v>
      </c>
      <c r="H304" s="26" t="s">
        <v>258</v>
      </c>
      <c r="I304" s="27"/>
      <c r="J304" s="26">
        <v>0.26400000000000001</v>
      </c>
      <c r="K304" s="26">
        <v>0.26349800000000001</v>
      </c>
      <c r="L304" s="26">
        <v>0.28313300000000002</v>
      </c>
      <c r="M304" s="26">
        <v>0.26835412578288098</v>
      </c>
      <c r="N304" s="26">
        <v>0.282609</v>
      </c>
      <c r="O304" s="39"/>
    </row>
    <row r="305" spans="1:15" s="2" customFormat="1" ht="16.8" x14ac:dyDescent="0.3">
      <c r="A305" s="24" t="s">
        <v>58</v>
      </c>
      <c r="B305" s="25" t="s">
        <v>58</v>
      </c>
      <c r="C305" s="25" t="s">
        <v>154</v>
      </c>
      <c r="D305" s="25">
        <v>7</v>
      </c>
      <c r="E305" s="25">
        <v>2752152</v>
      </c>
      <c r="F305" s="25" t="s">
        <v>155</v>
      </c>
      <c r="G305" s="25" t="s">
        <v>153</v>
      </c>
      <c r="H305" s="26" t="s">
        <v>247</v>
      </c>
      <c r="I305" s="27"/>
      <c r="J305" s="26">
        <v>0.27600000000000002</v>
      </c>
      <c r="K305" s="26">
        <v>0.28521099999999999</v>
      </c>
      <c r="L305" s="26">
        <v>0.27373500000000001</v>
      </c>
      <c r="M305" s="26">
        <v>0.27796612343423799</v>
      </c>
      <c r="N305" s="26">
        <v>0.32699299999999998</v>
      </c>
      <c r="O305" s="39"/>
    </row>
    <row r="306" spans="1:15" s="2" customFormat="1" ht="16.8" x14ac:dyDescent="0.3">
      <c r="A306" s="24" t="s">
        <v>59</v>
      </c>
      <c r="B306" s="25" t="s">
        <v>59</v>
      </c>
      <c r="C306" s="25" t="s">
        <v>154</v>
      </c>
      <c r="D306" s="25">
        <v>7</v>
      </c>
      <c r="E306" s="25">
        <v>20418134</v>
      </c>
      <c r="F306" s="25" t="s">
        <v>158</v>
      </c>
      <c r="G306" s="25" t="s">
        <v>159</v>
      </c>
      <c r="H306" s="26" t="s">
        <v>243</v>
      </c>
      <c r="I306" s="27"/>
      <c r="J306" s="26">
        <v>0.437</v>
      </c>
      <c r="K306" s="26">
        <v>0.42605599999999999</v>
      </c>
      <c r="L306" s="26">
        <v>0.43228899999999998</v>
      </c>
      <c r="M306" s="26">
        <v>0.42975796137787098</v>
      </c>
      <c r="N306" s="26">
        <v>0.41485499999999997</v>
      </c>
      <c r="O306" s="39"/>
    </row>
    <row r="307" spans="1:15" s="2" customFormat="1" ht="16.8" x14ac:dyDescent="0.3">
      <c r="A307" s="24" t="s">
        <v>60</v>
      </c>
      <c r="B307" s="25" t="s">
        <v>60</v>
      </c>
      <c r="C307" s="25" t="s">
        <v>154</v>
      </c>
      <c r="D307" s="25">
        <v>7</v>
      </c>
      <c r="E307" s="25">
        <v>99630342</v>
      </c>
      <c r="F307" s="25" t="s">
        <v>158</v>
      </c>
      <c r="G307" s="25" t="s">
        <v>159</v>
      </c>
      <c r="H307" s="26" t="s">
        <v>247</v>
      </c>
      <c r="I307" s="27"/>
      <c r="J307" s="26">
        <v>0.33300000000000002</v>
      </c>
      <c r="K307" s="26">
        <v>0.36854500000000001</v>
      </c>
      <c r="L307" s="26">
        <v>0.33204800000000001</v>
      </c>
      <c r="M307" s="26">
        <v>0.341509780271399</v>
      </c>
      <c r="N307" s="26">
        <v>0.35779</v>
      </c>
      <c r="O307" s="39"/>
    </row>
    <row r="308" spans="1:15" s="2" customFormat="1" ht="16.8" x14ac:dyDescent="0.3">
      <c r="A308" s="43" t="s">
        <v>61</v>
      </c>
      <c r="B308" s="28" t="s">
        <v>161</v>
      </c>
      <c r="C308" s="28" t="s">
        <v>156</v>
      </c>
      <c r="D308" s="28">
        <v>8</v>
      </c>
      <c r="E308" s="28">
        <v>8695242</v>
      </c>
      <c r="F308" s="28" t="s">
        <v>155</v>
      </c>
      <c r="G308" s="28" t="s">
        <v>159</v>
      </c>
      <c r="H308" s="27" t="s">
        <v>259</v>
      </c>
      <c r="I308" s="27"/>
      <c r="J308" s="27" t="s">
        <v>0</v>
      </c>
      <c r="K308" s="27">
        <v>0.13614999999999999</v>
      </c>
      <c r="L308" s="27">
        <v>0.133494</v>
      </c>
      <c r="M308" s="27">
        <v>0.12795770981210899</v>
      </c>
      <c r="N308" s="27">
        <v>0.14311599999999999</v>
      </c>
      <c r="O308" s="39"/>
    </row>
    <row r="309" spans="1:15" s="2" customFormat="1" ht="16.8" x14ac:dyDescent="0.3">
      <c r="A309" s="44"/>
      <c r="B309" s="25" t="s">
        <v>160</v>
      </c>
      <c r="C309" s="25" t="s">
        <v>156</v>
      </c>
      <c r="D309" s="25">
        <v>8</v>
      </c>
      <c r="E309" s="25">
        <v>8696346</v>
      </c>
      <c r="F309" s="25" t="s">
        <v>158</v>
      </c>
      <c r="G309" s="25" t="s">
        <v>159</v>
      </c>
      <c r="H309" s="26" t="s">
        <v>259</v>
      </c>
      <c r="I309" s="27"/>
      <c r="J309" s="26">
        <v>0.11600000000000001</v>
      </c>
      <c r="K309" s="26" t="s">
        <v>0</v>
      </c>
      <c r="L309" s="26" t="s">
        <v>0</v>
      </c>
      <c r="M309" s="26" t="s">
        <v>0</v>
      </c>
      <c r="N309" s="26" t="s">
        <v>0</v>
      </c>
      <c r="O309" s="39"/>
    </row>
    <row r="310" spans="1:15" s="2" customFormat="1" ht="13.8" x14ac:dyDescent="0.3">
      <c r="A310" s="43" t="s">
        <v>62</v>
      </c>
      <c r="B310" s="28" t="s">
        <v>207</v>
      </c>
      <c r="C310" s="28" t="s">
        <v>156</v>
      </c>
      <c r="D310" s="28">
        <v>9</v>
      </c>
      <c r="E310" s="29">
        <v>4143701</v>
      </c>
      <c r="F310" s="28" t="s">
        <v>158</v>
      </c>
      <c r="G310" s="28" t="s">
        <v>159</v>
      </c>
      <c r="H310" s="27">
        <v>6.8000000000000005E-2</v>
      </c>
      <c r="I310" s="27"/>
      <c r="J310" s="27">
        <v>0.45</v>
      </c>
      <c r="K310" s="27" t="s">
        <v>0</v>
      </c>
      <c r="L310" s="27" t="s">
        <v>0</v>
      </c>
      <c r="M310" s="27" t="s">
        <v>0</v>
      </c>
      <c r="N310" s="27" t="s">
        <v>0</v>
      </c>
      <c r="O310" s="39"/>
    </row>
    <row r="311" spans="1:15" s="2" customFormat="1" ht="13.8" x14ac:dyDescent="0.3">
      <c r="A311" s="44"/>
      <c r="B311" s="25" t="s">
        <v>208</v>
      </c>
      <c r="C311" s="25" t="s">
        <v>156</v>
      </c>
      <c r="D311" s="25">
        <v>9</v>
      </c>
      <c r="E311" s="30">
        <v>4143735</v>
      </c>
      <c r="F311" s="25" t="s">
        <v>158</v>
      </c>
      <c r="G311" s="25" t="s">
        <v>159</v>
      </c>
      <c r="H311" s="26">
        <v>6.8000000000000005E-2</v>
      </c>
      <c r="I311" s="27"/>
      <c r="J311" s="26" t="s">
        <v>0</v>
      </c>
      <c r="K311" s="26">
        <v>0.40962399999999999</v>
      </c>
      <c r="L311" s="26">
        <v>0.42626500000000001</v>
      </c>
      <c r="M311" s="26">
        <v>0.44641610386221298</v>
      </c>
      <c r="N311" s="26">
        <v>0.41123199999999999</v>
      </c>
      <c r="O311" s="39"/>
    </row>
    <row r="312" spans="1:15" s="2" customFormat="1" ht="13.8" x14ac:dyDescent="0.3">
      <c r="A312" s="24" t="s">
        <v>64</v>
      </c>
      <c r="B312" s="25" t="s">
        <v>64</v>
      </c>
      <c r="C312" s="25" t="s">
        <v>154</v>
      </c>
      <c r="D312" s="25">
        <v>9</v>
      </c>
      <c r="E312" s="25">
        <v>85126163</v>
      </c>
      <c r="F312" s="25" t="s">
        <v>159</v>
      </c>
      <c r="G312" s="25" t="s">
        <v>158</v>
      </c>
      <c r="H312" s="26">
        <v>5.8000000000000003E-2</v>
      </c>
      <c r="I312" s="27"/>
      <c r="J312" s="26">
        <v>0.3</v>
      </c>
      <c r="K312" s="26">
        <v>0.32159599999999999</v>
      </c>
      <c r="L312" s="26">
        <v>0.30530099999999999</v>
      </c>
      <c r="M312" s="26">
        <v>0.30810749843423801</v>
      </c>
      <c r="N312" s="26">
        <v>0.33695700000000001</v>
      </c>
      <c r="O312" s="39"/>
    </row>
    <row r="313" spans="1:15" s="2" customFormat="1" ht="16.8" x14ac:dyDescent="0.3">
      <c r="A313" s="24" t="s">
        <v>65</v>
      </c>
      <c r="B313" s="25" t="s">
        <v>65</v>
      </c>
      <c r="C313" s="25" t="s">
        <v>154</v>
      </c>
      <c r="D313" s="25">
        <v>9</v>
      </c>
      <c r="E313" s="30">
        <v>101661650</v>
      </c>
      <c r="F313" s="25" t="s">
        <v>155</v>
      </c>
      <c r="G313" s="25" t="s">
        <v>153</v>
      </c>
      <c r="H313" s="26" t="s">
        <v>247</v>
      </c>
      <c r="I313" s="27"/>
      <c r="J313" s="26">
        <v>0.313</v>
      </c>
      <c r="K313" s="26">
        <v>0.31983600000000001</v>
      </c>
      <c r="L313" s="26">
        <v>0.30506</v>
      </c>
      <c r="M313" s="26">
        <v>0.30889013387265102</v>
      </c>
      <c r="N313" s="26">
        <v>0.27083299999999999</v>
      </c>
      <c r="O313" s="39"/>
    </row>
    <row r="314" spans="1:15" s="2" customFormat="1" ht="16.8" x14ac:dyDescent="0.3">
      <c r="A314" s="24" t="s">
        <v>66</v>
      </c>
      <c r="B314" s="25" t="s">
        <v>66</v>
      </c>
      <c r="C314" s="25" t="s">
        <v>154</v>
      </c>
      <c r="D314" s="25">
        <v>9</v>
      </c>
      <c r="E314" s="25">
        <v>119401650</v>
      </c>
      <c r="F314" s="25" t="s">
        <v>155</v>
      </c>
      <c r="G314" s="25" t="s">
        <v>250</v>
      </c>
      <c r="H314" s="26" t="s">
        <v>242</v>
      </c>
      <c r="I314" s="27"/>
      <c r="J314" s="26" t="s">
        <v>274</v>
      </c>
      <c r="K314" s="26">
        <v>0.532277</v>
      </c>
      <c r="L314" s="26">
        <v>0.54313299999999998</v>
      </c>
      <c r="M314" s="26">
        <v>0.53644742275574098</v>
      </c>
      <c r="N314" s="26">
        <v>0.54347800000000002</v>
      </c>
      <c r="O314" s="39"/>
    </row>
    <row r="315" spans="1:15" s="2" customFormat="1" ht="16.8" x14ac:dyDescent="0.3">
      <c r="A315" s="24" t="s">
        <v>67</v>
      </c>
      <c r="B315" s="25" t="s">
        <v>67</v>
      </c>
      <c r="C315" s="25" t="s">
        <v>154</v>
      </c>
      <c r="D315" s="25">
        <v>10</v>
      </c>
      <c r="E315" s="25">
        <v>12277992</v>
      </c>
      <c r="F315" s="25" t="s">
        <v>158</v>
      </c>
      <c r="G315" s="25" t="s">
        <v>159</v>
      </c>
      <c r="H315" s="26" t="s">
        <v>259</v>
      </c>
      <c r="I315" s="27"/>
      <c r="J315" s="26">
        <v>0.498</v>
      </c>
      <c r="K315" s="26">
        <v>0.524061</v>
      </c>
      <c r="L315" s="26">
        <v>0.53060200000000002</v>
      </c>
      <c r="M315" s="26">
        <v>0.52218134759916501</v>
      </c>
      <c r="N315" s="26">
        <v>0.52264500000000003</v>
      </c>
      <c r="O315" s="39"/>
    </row>
    <row r="316" spans="1:15" s="2" customFormat="1" ht="13.8" x14ac:dyDescent="0.3">
      <c r="A316" s="24" t="s">
        <v>68</v>
      </c>
      <c r="B316" s="25" t="s">
        <v>68</v>
      </c>
      <c r="C316" s="25" t="s">
        <v>154</v>
      </c>
      <c r="D316" s="25">
        <v>10</v>
      </c>
      <c r="E316" s="25">
        <v>78318879</v>
      </c>
      <c r="F316" s="25" t="s">
        <v>159</v>
      </c>
      <c r="G316" s="25" t="s">
        <v>155</v>
      </c>
      <c r="H316" s="26">
        <v>5.8000000000000003E-2</v>
      </c>
      <c r="I316" s="27"/>
      <c r="J316" s="26">
        <v>0.47199999999999998</v>
      </c>
      <c r="K316" s="26">
        <v>0.47006999999999999</v>
      </c>
      <c r="L316" s="26">
        <v>0.47518100000000002</v>
      </c>
      <c r="M316" s="26">
        <v>0.49408448042797498</v>
      </c>
      <c r="N316" s="26">
        <v>0.46014500000000003</v>
      </c>
      <c r="O316" s="39"/>
    </row>
    <row r="317" spans="1:15" s="2" customFormat="1" ht="13.8" x14ac:dyDescent="0.3">
      <c r="A317" s="24" t="s">
        <v>69</v>
      </c>
      <c r="B317" s="25" t="s">
        <v>69</v>
      </c>
      <c r="C317" s="25" t="s">
        <v>154</v>
      </c>
      <c r="D317" s="25">
        <v>10</v>
      </c>
      <c r="E317" s="25">
        <v>81706324</v>
      </c>
      <c r="F317" s="25" t="s">
        <v>153</v>
      </c>
      <c r="G317" s="25" t="s">
        <v>155</v>
      </c>
      <c r="H317" s="26">
        <v>5.8000000000000003E-2</v>
      </c>
      <c r="I317" s="27"/>
      <c r="J317" s="26">
        <v>0.42899999999999999</v>
      </c>
      <c r="K317" s="26">
        <v>0.40962399999999999</v>
      </c>
      <c r="L317" s="26">
        <v>0.415663</v>
      </c>
      <c r="M317" s="26">
        <v>0.42984499243215002</v>
      </c>
      <c r="N317" s="26">
        <v>0.400362</v>
      </c>
      <c r="O317" s="39"/>
    </row>
    <row r="318" spans="1:15" s="2" customFormat="1" ht="13.8" x14ac:dyDescent="0.3">
      <c r="A318" s="24" t="s">
        <v>70</v>
      </c>
      <c r="B318" s="25" t="s">
        <v>70</v>
      </c>
      <c r="C318" s="25" t="s">
        <v>154</v>
      </c>
      <c r="D318" s="25">
        <v>10</v>
      </c>
      <c r="E318" s="25">
        <v>105656874</v>
      </c>
      <c r="F318" s="25" t="s">
        <v>155</v>
      </c>
      <c r="G318" s="25" t="s">
        <v>153</v>
      </c>
      <c r="H318" s="26">
        <v>5.8000000000000003E-2</v>
      </c>
      <c r="I318" s="27"/>
      <c r="J318" s="26">
        <v>0.35399999999999998</v>
      </c>
      <c r="K318" s="26">
        <v>0.334507</v>
      </c>
      <c r="L318" s="26">
        <v>0.361205</v>
      </c>
      <c r="M318" s="26">
        <v>0.35425375782881002</v>
      </c>
      <c r="N318" s="26">
        <v>0.34873199999999999</v>
      </c>
      <c r="O318" s="39"/>
    </row>
    <row r="319" spans="1:15" s="2" customFormat="1" ht="16.8" x14ac:dyDescent="0.3">
      <c r="A319" s="24" t="s">
        <v>71</v>
      </c>
      <c r="B319" s="25" t="s">
        <v>71</v>
      </c>
      <c r="C319" s="25" t="s">
        <v>154</v>
      </c>
      <c r="D319" s="25">
        <v>11</v>
      </c>
      <c r="E319" s="25">
        <v>13171236</v>
      </c>
      <c r="F319" s="25" t="s">
        <v>158</v>
      </c>
      <c r="G319" s="25" t="s">
        <v>241</v>
      </c>
      <c r="H319" s="26" t="s">
        <v>242</v>
      </c>
      <c r="I319" s="27"/>
      <c r="J319" s="26" t="s">
        <v>275</v>
      </c>
      <c r="K319" s="26">
        <v>0.54988300000000001</v>
      </c>
      <c r="L319" s="26">
        <v>0.54313299999999998</v>
      </c>
      <c r="M319" s="26">
        <v>0.53192415370563695</v>
      </c>
      <c r="N319" s="26">
        <v>0.55978300000000003</v>
      </c>
      <c r="O319" s="39"/>
    </row>
    <row r="320" spans="1:15" s="2" customFormat="1" ht="13.8" x14ac:dyDescent="0.3">
      <c r="A320" s="24" t="s">
        <v>72</v>
      </c>
      <c r="B320" s="25" t="s">
        <v>72</v>
      </c>
      <c r="C320" s="25" t="s">
        <v>154</v>
      </c>
      <c r="D320" s="25">
        <v>11</v>
      </c>
      <c r="E320" s="30">
        <v>86444761</v>
      </c>
      <c r="F320" s="25" t="s">
        <v>153</v>
      </c>
      <c r="G320" s="25" t="s">
        <v>155</v>
      </c>
      <c r="H320" s="26">
        <v>8.5999999999999993E-2</v>
      </c>
      <c r="I320" s="27"/>
      <c r="J320" s="26">
        <v>0.16</v>
      </c>
      <c r="K320" s="26">
        <v>0.16608000000000001</v>
      </c>
      <c r="L320" s="26">
        <v>0.15228900000000001</v>
      </c>
      <c r="M320" s="26">
        <v>0.160055479123173</v>
      </c>
      <c r="N320" s="26">
        <v>0.150362</v>
      </c>
      <c r="O320" s="39"/>
    </row>
    <row r="321" spans="1:15" s="2" customFormat="1" ht="16.8" x14ac:dyDescent="0.3">
      <c r="A321" s="43" t="s">
        <v>73</v>
      </c>
      <c r="B321" s="28" t="s">
        <v>205</v>
      </c>
      <c r="C321" s="28" t="s">
        <v>156</v>
      </c>
      <c r="D321" s="28">
        <v>12</v>
      </c>
      <c r="E321" s="29">
        <v>28343238</v>
      </c>
      <c r="F321" s="28" t="s">
        <v>159</v>
      </c>
      <c r="G321" s="28" t="s">
        <v>153</v>
      </c>
      <c r="H321" s="27" t="s">
        <v>243</v>
      </c>
      <c r="I321" s="27"/>
      <c r="J321" s="27" t="s">
        <v>0</v>
      </c>
      <c r="K321" s="27">
        <v>0.286972</v>
      </c>
      <c r="L321" s="27">
        <v>0.30506</v>
      </c>
      <c r="M321" s="27">
        <v>0.30427976096033399</v>
      </c>
      <c r="N321" s="27">
        <v>0.26811600000000002</v>
      </c>
      <c r="O321" s="39"/>
    </row>
    <row r="322" spans="1:15" s="2" customFormat="1" ht="16.8" x14ac:dyDescent="0.3">
      <c r="A322" s="44"/>
      <c r="B322" s="25" t="s">
        <v>206</v>
      </c>
      <c r="C322" s="25" t="s">
        <v>156</v>
      </c>
      <c r="D322" s="25">
        <v>12</v>
      </c>
      <c r="E322" s="25">
        <v>28380093</v>
      </c>
      <c r="F322" s="25" t="s">
        <v>153</v>
      </c>
      <c r="G322" s="25" t="s">
        <v>158</v>
      </c>
      <c r="H322" s="26" t="s">
        <v>243</v>
      </c>
      <c r="I322" s="27"/>
      <c r="J322" s="26">
        <v>0.30599999999999999</v>
      </c>
      <c r="K322" s="26" t="s">
        <v>0</v>
      </c>
      <c r="L322" s="26" t="s">
        <v>0</v>
      </c>
      <c r="M322" s="26" t="s">
        <v>0</v>
      </c>
      <c r="N322" s="26" t="s">
        <v>0</v>
      </c>
      <c r="O322" s="39"/>
    </row>
    <row r="323" spans="1:15" s="2" customFormat="1" ht="16.8" x14ac:dyDescent="0.3">
      <c r="A323" s="24" t="s">
        <v>74</v>
      </c>
      <c r="B323" s="25" t="s">
        <v>74</v>
      </c>
      <c r="C323" s="25" t="s">
        <v>154</v>
      </c>
      <c r="D323" s="25">
        <v>12</v>
      </c>
      <c r="E323" s="25">
        <v>96237570</v>
      </c>
      <c r="F323" s="25" t="s">
        <v>159</v>
      </c>
      <c r="G323" s="25" t="s">
        <v>252</v>
      </c>
      <c r="H323" s="26" t="s">
        <v>260</v>
      </c>
      <c r="I323" s="27"/>
      <c r="J323" s="26" t="s">
        <v>276</v>
      </c>
      <c r="K323" s="26">
        <v>0.80927199999999999</v>
      </c>
      <c r="L323" s="26">
        <v>0.83132499999999998</v>
      </c>
      <c r="M323" s="26">
        <v>0.81097758376826701</v>
      </c>
      <c r="N323" s="26">
        <v>0.81702900000000001</v>
      </c>
      <c r="O323" s="39"/>
    </row>
    <row r="324" spans="1:15" s="2" customFormat="1" ht="13.8" x14ac:dyDescent="0.3">
      <c r="A324" s="24" t="s">
        <v>75</v>
      </c>
      <c r="B324" s="25" t="s">
        <v>75</v>
      </c>
      <c r="C324" s="25" t="s">
        <v>154</v>
      </c>
      <c r="D324" s="25">
        <v>12</v>
      </c>
      <c r="E324" s="25">
        <v>115947901</v>
      </c>
      <c r="F324" s="25" t="s">
        <v>153</v>
      </c>
      <c r="G324" s="25" t="s">
        <v>155</v>
      </c>
      <c r="H324" s="26">
        <v>5.8000000000000003E-2</v>
      </c>
      <c r="I324" s="27"/>
      <c r="J324" s="26">
        <v>0.29199999999999998</v>
      </c>
      <c r="K324" s="26">
        <v>0.35739399999999999</v>
      </c>
      <c r="L324" s="26">
        <v>0.30168699999999998</v>
      </c>
      <c r="M324" s="26">
        <v>0.31915429070981199</v>
      </c>
      <c r="N324" s="26">
        <v>0.34782600000000002</v>
      </c>
      <c r="O324" s="39"/>
    </row>
    <row r="325" spans="1:15" s="2" customFormat="1" ht="16.8" x14ac:dyDescent="0.3">
      <c r="A325" s="24" t="s">
        <v>76</v>
      </c>
      <c r="B325" s="25" t="s">
        <v>76</v>
      </c>
      <c r="C325" s="25" t="s">
        <v>154</v>
      </c>
      <c r="D325" s="25">
        <v>13</v>
      </c>
      <c r="E325" s="25">
        <v>44842503</v>
      </c>
      <c r="F325" s="25" t="s">
        <v>155</v>
      </c>
      <c r="G325" s="25" t="s">
        <v>250</v>
      </c>
      <c r="H325" s="26" t="s">
        <v>244</v>
      </c>
      <c r="I325" s="27"/>
      <c r="J325" s="26" t="s">
        <v>277</v>
      </c>
      <c r="K325" s="26">
        <v>0.805751</v>
      </c>
      <c r="L325" s="26">
        <v>0.82506000000000002</v>
      </c>
      <c r="M325" s="26">
        <v>0.81406540370563696</v>
      </c>
      <c r="N325" s="26">
        <v>0.81068799999999996</v>
      </c>
      <c r="O325" s="39"/>
    </row>
    <row r="326" spans="1:15" s="2" customFormat="1" ht="16.8" x14ac:dyDescent="0.3">
      <c r="A326" s="43" t="s">
        <v>77</v>
      </c>
      <c r="B326" s="28" t="s">
        <v>173</v>
      </c>
      <c r="C326" s="28" t="s">
        <v>156</v>
      </c>
      <c r="D326" s="28">
        <v>14</v>
      </c>
      <c r="E326" s="28">
        <v>93108131</v>
      </c>
      <c r="F326" s="28" t="s">
        <v>153</v>
      </c>
      <c r="G326" s="28" t="s">
        <v>155</v>
      </c>
      <c r="H326" s="27" t="s">
        <v>244</v>
      </c>
      <c r="I326" s="27"/>
      <c r="J326" s="27">
        <v>0.16800000000000001</v>
      </c>
      <c r="K326" s="27" t="s">
        <v>0</v>
      </c>
      <c r="L326" s="27" t="s">
        <v>0</v>
      </c>
      <c r="M326" s="27" t="s">
        <v>0</v>
      </c>
      <c r="N326" s="27" t="s">
        <v>0</v>
      </c>
      <c r="O326" s="39"/>
    </row>
    <row r="327" spans="1:15" s="2" customFormat="1" ht="16.8" x14ac:dyDescent="0.3">
      <c r="A327" s="44"/>
      <c r="B327" s="25" t="s">
        <v>172</v>
      </c>
      <c r="C327" s="25" t="s">
        <v>156</v>
      </c>
      <c r="D327" s="25">
        <v>14</v>
      </c>
      <c r="E327" s="25">
        <v>93112924</v>
      </c>
      <c r="F327" s="25" t="s">
        <v>155</v>
      </c>
      <c r="G327" s="25" t="s">
        <v>153</v>
      </c>
      <c r="H327" s="26" t="s">
        <v>244</v>
      </c>
      <c r="I327" s="27"/>
      <c r="J327" s="26" t="s">
        <v>0</v>
      </c>
      <c r="K327" s="26">
        <v>0.19190099999999999</v>
      </c>
      <c r="L327" s="26">
        <v>0.188193</v>
      </c>
      <c r="M327" s="26">
        <v>0.17962776852818399</v>
      </c>
      <c r="N327" s="26">
        <v>0.19202900000000001</v>
      </c>
      <c r="O327" s="39"/>
    </row>
    <row r="328" spans="1:15" s="2" customFormat="1" ht="16.8" x14ac:dyDescent="0.3">
      <c r="A328" s="43" t="s">
        <v>78</v>
      </c>
      <c r="B328" s="28" t="s">
        <v>168</v>
      </c>
      <c r="C328" s="28" t="s">
        <v>156</v>
      </c>
      <c r="D328" s="28">
        <v>15</v>
      </c>
      <c r="E328" s="28">
        <v>49706145</v>
      </c>
      <c r="F328" s="28" t="s">
        <v>158</v>
      </c>
      <c r="G328" s="28" t="s">
        <v>155</v>
      </c>
      <c r="H328" s="27" t="s">
        <v>261</v>
      </c>
      <c r="I328" s="27"/>
      <c r="J328" s="27" t="s">
        <v>0</v>
      </c>
      <c r="K328" s="27" t="s">
        <v>0</v>
      </c>
      <c r="L328" s="27">
        <v>6.4096399999999998E-2</v>
      </c>
      <c r="M328" s="27" t="s">
        <v>0</v>
      </c>
      <c r="N328" s="27" t="s">
        <v>0</v>
      </c>
      <c r="O328" s="39"/>
    </row>
    <row r="329" spans="1:15" s="2" customFormat="1" ht="16.8" x14ac:dyDescent="0.3">
      <c r="A329" s="43"/>
      <c r="B329" s="28" t="s">
        <v>171</v>
      </c>
      <c r="C329" s="28" t="s">
        <v>156</v>
      </c>
      <c r="D329" s="28">
        <v>15</v>
      </c>
      <c r="E329" s="28">
        <v>49956996</v>
      </c>
      <c r="F329" s="28" t="s">
        <v>158</v>
      </c>
      <c r="G329" s="28" t="s">
        <v>153</v>
      </c>
      <c r="H329" s="27" t="s">
        <v>261</v>
      </c>
      <c r="I329" s="27"/>
      <c r="J329" s="27" t="s">
        <v>0</v>
      </c>
      <c r="K329" s="27" t="s">
        <v>0</v>
      </c>
      <c r="L329" s="27" t="s">
        <v>0</v>
      </c>
      <c r="M329" s="27">
        <v>6.8936994572025095E-2</v>
      </c>
      <c r="N329" s="27" t="s">
        <v>0</v>
      </c>
      <c r="O329" s="39"/>
    </row>
    <row r="330" spans="1:15" s="2" customFormat="1" ht="16.8" x14ac:dyDescent="0.3">
      <c r="A330" s="43"/>
      <c r="B330" s="28" t="s">
        <v>170</v>
      </c>
      <c r="C330" s="28" t="s">
        <v>156</v>
      </c>
      <c r="D330" s="28">
        <v>15</v>
      </c>
      <c r="E330" s="28">
        <v>49957299</v>
      </c>
      <c r="F330" s="28" t="s">
        <v>158</v>
      </c>
      <c r="G330" s="28" t="s">
        <v>159</v>
      </c>
      <c r="H330" s="27" t="s">
        <v>261</v>
      </c>
      <c r="I330" s="27"/>
      <c r="J330" s="27" t="s">
        <v>0</v>
      </c>
      <c r="K330" s="27">
        <v>6.2793399999999999E-2</v>
      </c>
      <c r="L330" s="27" t="s">
        <v>0</v>
      </c>
      <c r="M330" s="27" t="s">
        <v>0</v>
      </c>
      <c r="N330" s="27">
        <v>7.1557999999999997E-2</v>
      </c>
      <c r="O330" s="39"/>
    </row>
    <row r="331" spans="1:15" s="2" customFormat="1" ht="16.8" x14ac:dyDescent="0.3">
      <c r="A331" s="43"/>
      <c r="B331" s="28" t="s">
        <v>167</v>
      </c>
      <c r="C331" s="28" t="s">
        <v>156</v>
      </c>
      <c r="D331" s="28">
        <v>15</v>
      </c>
      <c r="E331" s="28">
        <v>49958007</v>
      </c>
      <c r="F331" s="28" t="s">
        <v>159</v>
      </c>
      <c r="G331" s="28" t="s">
        <v>158</v>
      </c>
      <c r="H331" s="27" t="s">
        <v>261</v>
      </c>
      <c r="I331" s="27"/>
      <c r="J331" s="27" t="s">
        <v>0</v>
      </c>
      <c r="K331" s="27" t="s">
        <v>0</v>
      </c>
      <c r="L331" s="27" t="s">
        <v>0</v>
      </c>
      <c r="M331" s="27" t="s">
        <v>0</v>
      </c>
      <c r="N331" s="27" t="s">
        <v>0</v>
      </c>
      <c r="O331" s="39"/>
    </row>
    <row r="332" spans="1:15" s="2" customFormat="1" ht="16.8" x14ac:dyDescent="0.3">
      <c r="A332" s="44"/>
      <c r="B332" s="25" t="s">
        <v>169</v>
      </c>
      <c r="C332" s="25" t="s">
        <v>156</v>
      </c>
      <c r="D332" s="25">
        <v>15</v>
      </c>
      <c r="E332" s="25">
        <v>49984910</v>
      </c>
      <c r="F332" s="25" t="s">
        <v>155</v>
      </c>
      <c r="G332" s="25" t="s">
        <v>153</v>
      </c>
      <c r="H332" s="26" t="s">
        <v>261</v>
      </c>
      <c r="I332" s="27"/>
      <c r="J332" s="26">
        <v>5.8000000000000003E-2</v>
      </c>
      <c r="K332" s="26" t="s">
        <v>0</v>
      </c>
      <c r="L332" s="26" t="s">
        <v>0</v>
      </c>
      <c r="M332" s="26" t="s">
        <v>0</v>
      </c>
      <c r="N332" s="26" t="s">
        <v>0</v>
      </c>
      <c r="O332" s="39"/>
    </row>
    <row r="333" spans="1:15" s="2" customFormat="1" ht="13.8" x14ac:dyDescent="0.3">
      <c r="A333" s="24" t="s">
        <v>79</v>
      </c>
      <c r="B333" s="25" t="s">
        <v>79</v>
      </c>
      <c r="C333" s="25" t="s">
        <v>154</v>
      </c>
      <c r="D333" s="25">
        <v>15</v>
      </c>
      <c r="E333" s="25">
        <v>71612514</v>
      </c>
      <c r="F333" s="25" t="s">
        <v>153</v>
      </c>
      <c r="G333" s="25" t="s">
        <v>158</v>
      </c>
      <c r="H333" s="26">
        <v>0.122</v>
      </c>
      <c r="I333" s="27"/>
      <c r="J333" s="26">
        <v>0.33900000000000002</v>
      </c>
      <c r="K333" s="26">
        <v>0.33274599999999999</v>
      </c>
      <c r="L333" s="26">
        <v>0.333735</v>
      </c>
      <c r="M333" s="26">
        <v>0.346512035490605</v>
      </c>
      <c r="N333" s="26">
        <v>0.36775400000000003</v>
      </c>
      <c r="O333" s="39"/>
    </row>
    <row r="334" spans="1:15" s="2" customFormat="1" ht="13.8" x14ac:dyDescent="0.3">
      <c r="A334" s="43" t="s">
        <v>80</v>
      </c>
      <c r="B334" s="28" t="s">
        <v>176</v>
      </c>
      <c r="C334" s="28" t="s">
        <v>156</v>
      </c>
      <c r="D334" s="28">
        <v>15</v>
      </c>
      <c r="E334" s="28">
        <v>78894339</v>
      </c>
      <c r="F334" s="28" t="s">
        <v>155</v>
      </c>
      <c r="G334" s="28" t="s">
        <v>153</v>
      </c>
      <c r="H334" s="27">
        <v>0.104</v>
      </c>
      <c r="I334" s="27"/>
      <c r="J334" s="27" t="s">
        <v>0</v>
      </c>
      <c r="K334" s="27">
        <v>0.34859200000000001</v>
      </c>
      <c r="L334" s="27">
        <v>0.31469900000000001</v>
      </c>
      <c r="M334" s="27">
        <v>0.31871948486430102</v>
      </c>
      <c r="N334" s="27">
        <v>0.33423900000000001</v>
      </c>
      <c r="O334" s="39"/>
    </row>
    <row r="335" spans="1:15" s="2" customFormat="1" ht="13.8" x14ac:dyDescent="0.3">
      <c r="A335" s="44"/>
      <c r="B335" s="25" t="s">
        <v>175</v>
      </c>
      <c r="C335" s="25" t="s">
        <v>156</v>
      </c>
      <c r="D335" s="25">
        <v>15</v>
      </c>
      <c r="E335" s="25">
        <v>78899003</v>
      </c>
      <c r="F335" s="25" t="s">
        <v>155</v>
      </c>
      <c r="G335" s="25" t="s">
        <v>159</v>
      </c>
      <c r="H335" s="26">
        <v>0.104</v>
      </c>
      <c r="I335" s="27"/>
      <c r="J335" s="26">
        <v>0.30099999999999999</v>
      </c>
      <c r="K335" s="26" t="s">
        <v>0</v>
      </c>
      <c r="L335" s="26" t="s">
        <v>0</v>
      </c>
      <c r="M335" s="26" t="s">
        <v>0</v>
      </c>
      <c r="N335" s="26" t="s">
        <v>0</v>
      </c>
      <c r="O335" s="39"/>
    </row>
    <row r="336" spans="1:15" s="2" customFormat="1" ht="16.8" x14ac:dyDescent="0.3">
      <c r="A336" s="24" t="s">
        <v>81</v>
      </c>
      <c r="B336" s="25" t="s">
        <v>81</v>
      </c>
      <c r="C336" s="25" t="s">
        <v>154</v>
      </c>
      <c r="D336" s="25">
        <v>15</v>
      </c>
      <c r="E336" s="30">
        <v>84392907</v>
      </c>
      <c r="F336" s="25" t="s">
        <v>155</v>
      </c>
      <c r="G336" s="25" t="s">
        <v>250</v>
      </c>
      <c r="H336" s="26" t="s">
        <v>244</v>
      </c>
      <c r="I336" s="27"/>
      <c r="J336" s="26" t="s">
        <v>278</v>
      </c>
      <c r="K336" s="26">
        <v>0.766432</v>
      </c>
      <c r="L336" s="26">
        <v>0.78747</v>
      </c>
      <c r="M336" s="26">
        <v>0.77635681367432197</v>
      </c>
      <c r="N336" s="26">
        <v>0.787138</v>
      </c>
      <c r="O336" s="39"/>
    </row>
    <row r="337" spans="1:15" s="2" customFormat="1" ht="13.8" x14ac:dyDescent="0.3">
      <c r="A337" s="24" t="s">
        <v>82</v>
      </c>
      <c r="B337" s="25" t="s">
        <v>82</v>
      </c>
      <c r="C337" s="25" t="s">
        <v>154</v>
      </c>
      <c r="D337" s="25">
        <v>16</v>
      </c>
      <c r="E337" s="25">
        <v>10709013</v>
      </c>
      <c r="F337" s="25" t="s">
        <v>159</v>
      </c>
      <c r="G337" s="25" t="s">
        <v>158</v>
      </c>
      <c r="H337" s="26">
        <v>5.8000000000000003E-2</v>
      </c>
      <c r="I337" s="27"/>
      <c r="J337" s="26">
        <v>0.35599999999999998</v>
      </c>
      <c r="K337" s="26">
        <v>0.326878</v>
      </c>
      <c r="L337" s="26">
        <v>0.348916</v>
      </c>
      <c r="M337" s="26">
        <v>0.34672922964509401</v>
      </c>
      <c r="N337" s="26">
        <v>0.31431199999999998</v>
      </c>
      <c r="O337" s="39"/>
    </row>
    <row r="338" spans="1:15" s="2" customFormat="1" ht="17.399999999999999" customHeight="1" x14ac:dyDescent="0.3">
      <c r="A338" s="24" t="s">
        <v>83</v>
      </c>
      <c r="B338" s="25" t="s">
        <v>83</v>
      </c>
      <c r="C338" s="25" t="s">
        <v>154</v>
      </c>
      <c r="D338" s="25">
        <v>16</v>
      </c>
      <c r="E338" s="25">
        <v>58022625</v>
      </c>
      <c r="F338" s="25" t="s">
        <v>155</v>
      </c>
      <c r="G338" s="25" t="s">
        <v>153</v>
      </c>
      <c r="H338" s="26" t="s">
        <v>255</v>
      </c>
      <c r="I338" s="27"/>
      <c r="J338" s="26">
        <v>7.8E-2</v>
      </c>
      <c r="K338" s="26">
        <v>8.2159599999999999E-2</v>
      </c>
      <c r="L338" s="26" t="s">
        <v>0</v>
      </c>
      <c r="M338" s="26">
        <v>8.5290557463465602E-2</v>
      </c>
      <c r="N338" s="26">
        <v>7.6087000000000002E-2</v>
      </c>
      <c r="O338" s="39"/>
    </row>
    <row r="339" spans="1:15" s="2" customFormat="1" ht="13.8" x14ac:dyDescent="0.3">
      <c r="A339" s="43" t="s">
        <v>84</v>
      </c>
      <c r="B339" s="28" t="s">
        <v>177</v>
      </c>
      <c r="C339" s="28" t="s">
        <v>156</v>
      </c>
      <c r="D339" s="28">
        <v>16</v>
      </c>
      <c r="E339" s="28">
        <v>75344476</v>
      </c>
      <c r="F339" s="28" t="s">
        <v>158</v>
      </c>
      <c r="G339" s="28" t="s">
        <v>159</v>
      </c>
      <c r="H339" s="27">
        <v>9.5000000000000001E-2</v>
      </c>
      <c r="I339" s="27"/>
      <c r="J339" s="27" t="s">
        <v>0</v>
      </c>
      <c r="K339" s="27">
        <v>0.580399</v>
      </c>
      <c r="L339" s="27" t="s">
        <v>0</v>
      </c>
      <c r="M339" s="27">
        <v>0.57489560699373699</v>
      </c>
      <c r="N339" s="27">
        <v>0.57970999999999995</v>
      </c>
      <c r="O339" s="39"/>
    </row>
    <row r="340" spans="1:15" s="2" customFormat="1" ht="16.8" x14ac:dyDescent="0.3">
      <c r="A340" s="44"/>
      <c r="B340" s="25" t="s">
        <v>178</v>
      </c>
      <c r="C340" s="25" t="s">
        <v>156</v>
      </c>
      <c r="D340" s="25">
        <v>16</v>
      </c>
      <c r="E340" s="25">
        <v>75381950</v>
      </c>
      <c r="F340" s="25" t="s">
        <v>158</v>
      </c>
      <c r="G340" s="25" t="s">
        <v>159</v>
      </c>
      <c r="H340" s="26" t="s">
        <v>259</v>
      </c>
      <c r="I340" s="27"/>
      <c r="J340" s="26">
        <v>0.40799999999999997</v>
      </c>
      <c r="K340" s="26" t="s">
        <v>0</v>
      </c>
      <c r="L340" s="26" t="s">
        <v>0</v>
      </c>
      <c r="M340" s="26" t="s">
        <v>0</v>
      </c>
      <c r="N340" s="26" t="s">
        <v>0</v>
      </c>
      <c r="O340" s="39"/>
    </row>
    <row r="341" spans="1:15" s="2" customFormat="1" ht="16.8" x14ac:dyDescent="0.3">
      <c r="A341" s="43" t="s">
        <v>85</v>
      </c>
      <c r="B341" s="28" t="s">
        <v>85</v>
      </c>
      <c r="C341" s="28" t="s">
        <v>154</v>
      </c>
      <c r="D341" s="28">
        <v>17</v>
      </c>
      <c r="E341" s="28">
        <v>28413129</v>
      </c>
      <c r="F341" s="28" t="s">
        <v>159</v>
      </c>
      <c r="G341" s="28" t="s">
        <v>158</v>
      </c>
      <c r="H341" s="27" t="s">
        <v>243</v>
      </c>
      <c r="I341" s="27"/>
      <c r="J341" s="27">
        <v>0.33600000000000002</v>
      </c>
      <c r="K341" s="27">
        <v>0.36854500000000001</v>
      </c>
      <c r="L341" s="27" t="s">
        <v>0</v>
      </c>
      <c r="M341" s="27">
        <v>0.33672580454070999</v>
      </c>
      <c r="N341" s="27">
        <v>0.362319</v>
      </c>
      <c r="O341" s="39"/>
    </row>
    <row r="342" spans="1:15" s="2" customFormat="1" ht="16.8" x14ac:dyDescent="0.3">
      <c r="A342" s="44"/>
      <c r="B342" s="25" t="s">
        <v>162</v>
      </c>
      <c r="C342" s="25" t="s">
        <v>156</v>
      </c>
      <c r="D342" s="25">
        <v>17</v>
      </c>
      <c r="E342" s="25">
        <v>28546914</v>
      </c>
      <c r="F342" s="25" t="s">
        <v>158</v>
      </c>
      <c r="G342" s="25" t="s">
        <v>159</v>
      </c>
      <c r="H342" s="26" t="s">
        <v>243</v>
      </c>
      <c r="I342" s="27"/>
      <c r="J342" s="26" t="s">
        <v>0</v>
      </c>
      <c r="K342" s="26" t="s">
        <v>0</v>
      </c>
      <c r="L342" s="26">
        <v>0.38746999999999998</v>
      </c>
      <c r="M342" s="26" t="s">
        <v>0</v>
      </c>
      <c r="N342" s="26" t="s">
        <v>0</v>
      </c>
      <c r="O342" s="39"/>
    </row>
    <row r="343" spans="1:15" s="2" customFormat="1" ht="13.8" x14ac:dyDescent="0.3">
      <c r="A343" s="24" t="s">
        <v>86</v>
      </c>
      <c r="B343" s="25" t="s">
        <v>86</v>
      </c>
      <c r="C343" s="25" t="s">
        <v>154</v>
      </c>
      <c r="D343" s="25">
        <v>17</v>
      </c>
      <c r="E343" s="25">
        <v>36835079</v>
      </c>
      <c r="F343" s="25" t="s">
        <v>158</v>
      </c>
      <c r="G343" s="25" t="s">
        <v>159</v>
      </c>
      <c r="H343" s="26">
        <v>8.5999999999999993E-2</v>
      </c>
      <c r="I343" s="27"/>
      <c r="J343" s="26">
        <v>0.13100000000000001</v>
      </c>
      <c r="K343" s="26">
        <v>0.141432</v>
      </c>
      <c r="L343" s="26">
        <v>8.2650600000000005E-2</v>
      </c>
      <c r="M343" s="26">
        <v>0.12795747990605399</v>
      </c>
      <c r="N343" s="26">
        <v>0.13134100000000001</v>
      </c>
      <c r="O343" s="39"/>
    </row>
    <row r="344" spans="1:15" s="2" customFormat="1" ht="13.8" x14ac:dyDescent="0.3">
      <c r="A344" s="24" t="s">
        <v>87</v>
      </c>
      <c r="B344" s="25" t="s">
        <v>87</v>
      </c>
      <c r="C344" s="25" t="s">
        <v>154</v>
      </c>
      <c r="D344" s="25">
        <v>17</v>
      </c>
      <c r="E344" s="25">
        <v>38218773</v>
      </c>
      <c r="F344" s="25" t="s">
        <v>155</v>
      </c>
      <c r="G344" s="25" t="s">
        <v>153</v>
      </c>
      <c r="H344" s="26">
        <v>5.8000000000000003E-2</v>
      </c>
      <c r="I344" s="27"/>
      <c r="J344" s="26">
        <v>0.42299999999999999</v>
      </c>
      <c r="K344" s="26">
        <v>0.414906</v>
      </c>
      <c r="L344" s="26">
        <v>0.40722900000000001</v>
      </c>
      <c r="M344" s="26">
        <v>0.399878469467641</v>
      </c>
      <c r="N344" s="26">
        <v>0.43478299999999998</v>
      </c>
      <c r="O344" s="39"/>
    </row>
    <row r="345" spans="1:15" s="2" customFormat="1" ht="13.8" x14ac:dyDescent="0.3">
      <c r="A345" s="43" t="s">
        <v>88</v>
      </c>
      <c r="B345" s="28" t="s">
        <v>190</v>
      </c>
      <c r="C345" s="28" t="s">
        <v>156</v>
      </c>
      <c r="D345" s="28">
        <v>17</v>
      </c>
      <c r="E345" s="28">
        <v>43776742</v>
      </c>
      <c r="F345" s="28" t="s">
        <v>159</v>
      </c>
      <c r="G345" s="28" t="s">
        <v>158</v>
      </c>
      <c r="H345" s="27">
        <v>7.6999999999999999E-2</v>
      </c>
      <c r="I345" s="27"/>
      <c r="J345" s="27" t="s">
        <v>0</v>
      </c>
      <c r="K345" s="27" t="s">
        <v>0</v>
      </c>
      <c r="L345" s="27" t="s">
        <v>0</v>
      </c>
      <c r="M345" s="27" t="s">
        <v>0</v>
      </c>
      <c r="N345" s="27" t="s">
        <v>0</v>
      </c>
      <c r="O345" s="39"/>
    </row>
    <row r="346" spans="1:15" s="2" customFormat="1" ht="13.8" x14ac:dyDescent="0.3">
      <c r="A346" s="43"/>
      <c r="B346" s="28" t="s">
        <v>195</v>
      </c>
      <c r="C346" s="28" t="s">
        <v>156</v>
      </c>
      <c r="D346" s="28">
        <v>17</v>
      </c>
      <c r="E346" s="28">
        <v>43924073</v>
      </c>
      <c r="F346" s="28" t="s">
        <v>159</v>
      </c>
      <c r="G346" s="28" t="s">
        <v>158</v>
      </c>
      <c r="H346" s="27">
        <v>7.6999999999999999E-2</v>
      </c>
      <c r="I346" s="27"/>
      <c r="J346" s="27" t="s">
        <v>0</v>
      </c>
      <c r="K346" s="27" t="s">
        <v>0</v>
      </c>
      <c r="L346" s="27" t="s">
        <v>0</v>
      </c>
      <c r="M346" s="27" t="s">
        <v>0</v>
      </c>
      <c r="N346" s="27" t="s">
        <v>0</v>
      </c>
      <c r="O346" s="39"/>
    </row>
    <row r="347" spans="1:15" s="2" customFormat="1" ht="13.8" x14ac:dyDescent="0.3">
      <c r="A347" s="43"/>
      <c r="B347" s="28" t="s">
        <v>193</v>
      </c>
      <c r="C347" s="28" t="s">
        <v>156</v>
      </c>
      <c r="D347" s="28">
        <v>17</v>
      </c>
      <c r="E347" s="28">
        <v>43924130</v>
      </c>
      <c r="F347" s="28" t="s">
        <v>155</v>
      </c>
      <c r="G347" s="28" t="s">
        <v>153</v>
      </c>
      <c r="H347" s="27">
        <v>7.6999999999999999E-2</v>
      </c>
      <c r="I347" s="27"/>
      <c r="J347" s="27" t="s">
        <v>0</v>
      </c>
      <c r="K347" s="27">
        <v>0.217723</v>
      </c>
      <c r="L347" s="27">
        <v>0.22506000000000001</v>
      </c>
      <c r="M347" s="27" t="s">
        <v>0</v>
      </c>
      <c r="N347" s="27">
        <v>0.21920300000000001</v>
      </c>
      <c r="O347" s="39"/>
    </row>
    <row r="348" spans="1:15" s="2" customFormat="1" ht="13.8" x14ac:dyDescent="0.3">
      <c r="A348" s="43"/>
      <c r="B348" s="28" t="s">
        <v>194</v>
      </c>
      <c r="C348" s="28" t="s">
        <v>156</v>
      </c>
      <c r="D348" s="28">
        <v>17</v>
      </c>
      <c r="E348" s="28">
        <v>43924219</v>
      </c>
      <c r="F348" s="28" t="s">
        <v>159</v>
      </c>
      <c r="G348" s="28" t="s">
        <v>158</v>
      </c>
      <c r="H348" s="27">
        <v>7.6999999999999999E-2</v>
      </c>
      <c r="I348" s="27"/>
      <c r="J348" s="27" t="s">
        <v>0</v>
      </c>
      <c r="K348" s="27" t="s">
        <v>0</v>
      </c>
      <c r="L348" s="27" t="s">
        <v>0</v>
      </c>
      <c r="M348" s="27" t="s">
        <v>0</v>
      </c>
      <c r="N348" s="27" t="s">
        <v>0</v>
      </c>
      <c r="O348" s="39"/>
    </row>
    <row r="349" spans="1:15" s="2" customFormat="1" ht="13.8" x14ac:dyDescent="0.3">
      <c r="A349" s="43"/>
      <c r="B349" s="28" t="s">
        <v>192</v>
      </c>
      <c r="C349" s="28" t="s">
        <v>156</v>
      </c>
      <c r="D349" s="28">
        <v>17</v>
      </c>
      <c r="E349" s="28">
        <v>43924231</v>
      </c>
      <c r="F349" s="28" t="s">
        <v>155</v>
      </c>
      <c r="G349" s="28" t="s">
        <v>153</v>
      </c>
      <c r="H349" s="27">
        <v>7.6999999999999999E-2</v>
      </c>
      <c r="I349" s="27"/>
      <c r="J349" s="27" t="s">
        <v>0</v>
      </c>
      <c r="K349" s="27" t="s">
        <v>0</v>
      </c>
      <c r="L349" s="27" t="s">
        <v>0</v>
      </c>
      <c r="M349" s="27">
        <v>0.243215243736952</v>
      </c>
      <c r="N349" s="27" t="s">
        <v>0</v>
      </c>
      <c r="O349" s="39"/>
    </row>
    <row r="350" spans="1:15" s="2" customFormat="1" ht="13.8" x14ac:dyDescent="0.3">
      <c r="A350" s="44"/>
      <c r="B350" s="25" t="s">
        <v>191</v>
      </c>
      <c r="C350" s="25" t="s">
        <v>156</v>
      </c>
      <c r="D350" s="25">
        <v>17</v>
      </c>
      <c r="E350" s="25">
        <v>43925605</v>
      </c>
      <c r="F350" s="25" t="s">
        <v>155</v>
      </c>
      <c r="G350" s="25" t="s">
        <v>153</v>
      </c>
      <c r="H350" s="26">
        <v>7.6999999999999999E-2</v>
      </c>
      <c r="I350" s="27"/>
      <c r="J350" s="26">
        <v>0.224</v>
      </c>
      <c r="K350" s="26" t="s">
        <v>0</v>
      </c>
      <c r="L350" s="26" t="s">
        <v>0</v>
      </c>
      <c r="M350" s="26" t="s">
        <v>0</v>
      </c>
      <c r="N350" s="26" t="s">
        <v>0</v>
      </c>
      <c r="O350" s="39"/>
    </row>
    <row r="351" spans="1:15" s="2" customFormat="1" ht="16.8" x14ac:dyDescent="0.3">
      <c r="A351" s="24" t="s">
        <v>89</v>
      </c>
      <c r="B351" s="25" t="s">
        <v>89</v>
      </c>
      <c r="C351" s="25" t="s">
        <v>154</v>
      </c>
      <c r="D351" s="25">
        <v>17</v>
      </c>
      <c r="E351" s="30">
        <v>69216687</v>
      </c>
      <c r="F351" s="25" t="s">
        <v>159</v>
      </c>
      <c r="G351" s="25" t="s">
        <v>252</v>
      </c>
      <c r="H351" s="26" t="s">
        <v>242</v>
      </c>
      <c r="I351" s="27"/>
      <c r="J351" s="26" t="s">
        <v>279</v>
      </c>
      <c r="K351" s="26">
        <v>0.528169</v>
      </c>
      <c r="L351" s="26">
        <v>0.50771100000000002</v>
      </c>
      <c r="M351" s="26">
        <v>0.499347389613779</v>
      </c>
      <c r="N351" s="26">
        <v>0.48279</v>
      </c>
      <c r="O351" s="39"/>
    </row>
    <row r="352" spans="1:15" s="2" customFormat="1" ht="13.8" x14ac:dyDescent="0.3">
      <c r="A352" s="24" t="s">
        <v>90</v>
      </c>
      <c r="B352" s="25" t="s">
        <v>90</v>
      </c>
      <c r="C352" s="25" t="s">
        <v>154</v>
      </c>
      <c r="D352" s="25">
        <v>18</v>
      </c>
      <c r="E352" s="25">
        <v>8808464</v>
      </c>
      <c r="F352" s="25" t="s">
        <v>159</v>
      </c>
      <c r="G352" s="25" t="s">
        <v>158</v>
      </c>
      <c r="H352" s="26">
        <v>7.6999999999999999E-2</v>
      </c>
      <c r="I352" s="27"/>
      <c r="J352" s="26">
        <v>0.27400000000000002</v>
      </c>
      <c r="K352" s="26">
        <v>0.27699499999999999</v>
      </c>
      <c r="L352" s="26">
        <v>0.24385499999999999</v>
      </c>
      <c r="M352" s="26">
        <v>0.26474401356993699</v>
      </c>
      <c r="N352" s="26">
        <v>0.29076099999999999</v>
      </c>
      <c r="O352" s="39"/>
    </row>
    <row r="353" spans="1:24" s="2" customFormat="1" ht="16.8" x14ac:dyDescent="0.3">
      <c r="A353" s="43" t="s">
        <v>91</v>
      </c>
      <c r="B353" s="28" t="s">
        <v>91</v>
      </c>
      <c r="C353" s="28" t="s">
        <v>154</v>
      </c>
      <c r="D353" s="28">
        <v>19</v>
      </c>
      <c r="E353" s="28">
        <v>46294136</v>
      </c>
      <c r="F353" s="28" t="s">
        <v>155</v>
      </c>
      <c r="G353" s="28" t="s">
        <v>153</v>
      </c>
      <c r="H353" s="27" t="s">
        <v>247</v>
      </c>
      <c r="I353" s="27"/>
      <c r="J353" s="27">
        <v>0.24610000000000001</v>
      </c>
      <c r="K353" s="27">
        <v>0.265845</v>
      </c>
      <c r="L353" s="27">
        <v>0.21518100000000001</v>
      </c>
      <c r="M353" s="27">
        <v>0.24347619624217101</v>
      </c>
      <c r="N353" s="27">
        <v>0.29076099999999999</v>
      </c>
      <c r="O353" s="39"/>
    </row>
    <row r="354" spans="1:24" s="2" customFormat="1" ht="16.8" x14ac:dyDescent="0.3">
      <c r="A354" s="44"/>
      <c r="B354" s="25" t="s">
        <v>174</v>
      </c>
      <c r="C354" s="25" t="s">
        <v>156</v>
      </c>
      <c r="D354" s="25">
        <v>19</v>
      </c>
      <c r="E354" s="25">
        <v>46290822</v>
      </c>
      <c r="F354" s="25" t="s">
        <v>158</v>
      </c>
      <c r="G354" s="25" t="s">
        <v>159</v>
      </c>
      <c r="H354" s="26" t="s">
        <v>247</v>
      </c>
      <c r="I354" s="27"/>
      <c r="J354" s="26" t="s">
        <v>0</v>
      </c>
      <c r="K354" s="26" t="s">
        <v>0</v>
      </c>
      <c r="L354" s="26" t="s">
        <v>0</v>
      </c>
      <c r="M354" s="26" t="s">
        <v>0</v>
      </c>
      <c r="N354" s="26" t="s">
        <v>0</v>
      </c>
      <c r="O354" s="39"/>
    </row>
    <row r="355" spans="1:24" s="2" customFormat="1" ht="16.8" x14ac:dyDescent="0.3">
      <c r="A355" s="24" t="s">
        <v>92</v>
      </c>
      <c r="B355" s="25" t="s">
        <v>92</v>
      </c>
      <c r="C355" s="25" t="s">
        <v>154</v>
      </c>
      <c r="D355" s="25">
        <v>21</v>
      </c>
      <c r="E355" s="25">
        <v>35661745</v>
      </c>
      <c r="F355" s="25" t="s">
        <v>159</v>
      </c>
      <c r="G355" s="25" t="s">
        <v>246</v>
      </c>
      <c r="H355" s="26" t="s">
        <v>243</v>
      </c>
      <c r="I355" s="27"/>
      <c r="J355" s="26" t="s">
        <v>280</v>
      </c>
      <c r="K355" s="26">
        <v>0.56162000000000001</v>
      </c>
      <c r="L355" s="26">
        <v>0.57566300000000004</v>
      </c>
      <c r="M355" s="26">
        <v>0.55688941962421701</v>
      </c>
      <c r="N355" s="26">
        <v>0.53804300000000005</v>
      </c>
      <c r="O355" s="39"/>
    </row>
    <row r="356" spans="1:24" s="2" customFormat="1" ht="16.8" x14ac:dyDescent="0.3">
      <c r="A356" s="24" t="s">
        <v>93</v>
      </c>
      <c r="B356" s="25" t="s">
        <v>157</v>
      </c>
      <c r="C356" s="25" t="s">
        <v>156</v>
      </c>
      <c r="D356" s="25">
        <v>22</v>
      </c>
      <c r="E356" s="25">
        <v>18491589</v>
      </c>
      <c r="F356" s="25" t="s">
        <v>155</v>
      </c>
      <c r="G356" s="25" t="s">
        <v>153</v>
      </c>
      <c r="H356" s="26" t="s">
        <v>244</v>
      </c>
      <c r="I356" s="27"/>
      <c r="J356" s="26">
        <v>0.25</v>
      </c>
      <c r="K356" s="26" t="s">
        <v>0</v>
      </c>
      <c r="L356" s="26" t="s">
        <v>0</v>
      </c>
      <c r="M356" s="26" t="s">
        <v>0</v>
      </c>
      <c r="N356" s="26" t="s">
        <v>0</v>
      </c>
      <c r="O356" s="39"/>
    </row>
    <row r="357" spans="1:24" s="2" customFormat="1" ht="16.8" x14ac:dyDescent="0.3">
      <c r="A357" s="43" t="s">
        <v>94</v>
      </c>
      <c r="B357" s="28" t="s">
        <v>166</v>
      </c>
      <c r="C357" s="28" t="s">
        <v>156</v>
      </c>
      <c r="D357" s="28">
        <v>22</v>
      </c>
      <c r="E357" s="28">
        <v>33336278</v>
      </c>
      <c r="F357" s="28" t="s">
        <v>158</v>
      </c>
      <c r="G357" s="28" t="s">
        <v>159</v>
      </c>
      <c r="H357" s="27" t="s">
        <v>247</v>
      </c>
      <c r="I357" s="27"/>
      <c r="J357" s="27">
        <v>0.252</v>
      </c>
      <c r="K357" s="27" t="s">
        <v>0</v>
      </c>
      <c r="L357" s="27" t="s">
        <v>0</v>
      </c>
      <c r="M357" s="27" t="s">
        <v>0</v>
      </c>
      <c r="N357" s="27" t="s">
        <v>0</v>
      </c>
      <c r="O357" s="39"/>
    </row>
    <row r="358" spans="1:24" s="2" customFormat="1" ht="16.8" x14ac:dyDescent="0.3">
      <c r="A358" s="43"/>
      <c r="B358" s="28" t="s">
        <v>164</v>
      </c>
      <c r="C358" s="28" t="s">
        <v>156</v>
      </c>
      <c r="D358" s="28">
        <v>22</v>
      </c>
      <c r="E358" s="28">
        <v>33355095</v>
      </c>
      <c r="F358" s="28" t="s">
        <v>153</v>
      </c>
      <c r="G358" s="28" t="s">
        <v>155</v>
      </c>
      <c r="H358" s="27" t="s">
        <v>247</v>
      </c>
      <c r="I358" s="27"/>
      <c r="J358" s="27" t="s">
        <v>0</v>
      </c>
      <c r="K358" s="27">
        <v>0.25880300000000001</v>
      </c>
      <c r="L358" s="27">
        <v>0.24530099999999999</v>
      </c>
      <c r="M358" s="27" t="s">
        <v>0</v>
      </c>
      <c r="N358" s="27">
        <v>0.25362299999999999</v>
      </c>
      <c r="O358" s="39"/>
    </row>
    <row r="359" spans="1:24" s="2" customFormat="1" ht="17.399999999999999" thickBot="1" x14ac:dyDescent="0.35">
      <c r="A359" s="45"/>
      <c r="B359" s="35" t="s">
        <v>165</v>
      </c>
      <c r="C359" s="35" t="s">
        <v>156</v>
      </c>
      <c r="D359" s="35">
        <v>22</v>
      </c>
      <c r="E359" s="35">
        <v>33361147</v>
      </c>
      <c r="F359" s="35" t="s">
        <v>159</v>
      </c>
      <c r="G359" s="35" t="s">
        <v>155</v>
      </c>
      <c r="H359" s="36" t="s">
        <v>247</v>
      </c>
      <c r="I359" s="36"/>
      <c r="J359" s="36" t="s">
        <v>0</v>
      </c>
      <c r="K359" s="36" t="s">
        <v>0</v>
      </c>
      <c r="L359" s="36" t="s">
        <v>0</v>
      </c>
      <c r="M359" s="36">
        <v>0.24808609029227599</v>
      </c>
      <c r="N359" s="36" t="s">
        <v>0</v>
      </c>
      <c r="O359" s="39"/>
    </row>
    <row r="360" spans="1:24" ht="96" customHeight="1" x14ac:dyDescent="0.3">
      <c r="A360" s="42" t="s">
        <v>227</v>
      </c>
      <c r="B360" s="42"/>
      <c r="C360" s="42"/>
      <c r="D360" s="42"/>
      <c r="E360" s="42"/>
      <c r="F360" s="42"/>
      <c r="G360" s="42"/>
      <c r="H360" s="42"/>
      <c r="I360" s="42"/>
      <c r="J360" s="42"/>
      <c r="K360" s="42"/>
      <c r="L360" s="42"/>
      <c r="M360" s="42"/>
      <c r="N360" s="42"/>
      <c r="O360" s="15"/>
      <c r="P360" s="14"/>
      <c r="Q360" s="14"/>
      <c r="R360" s="14"/>
      <c r="S360" s="14"/>
      <c r="T360" s="14"/>
      <c r="U360" s="14"/>
      <c r="V360" s="14"/>
      <c r="W360" s="14"/>
      <c r="X360" s="14"/>
    </row>
  </sheetData>
  <mergeCells count="66">
    <mergeCell ref="A36:A37"/>
    <mergeCell ref="A93:A94"/>
    <mergeCell ref="A87:A91"/>
    <mergeCell ref="A85:A86"/>
    <mergeCell ref="A80:A81"/>
    <mergeCell ref="A69:A70"/>
    <mergeCell ref="A67:A68"/>
    <mergeCell ref="A44:A45"/>
    <mergeCell ref="A27:A29"/>
    <mergeCell ref="F2:H2"/>
    <mergeCell ref="A6:A7"/>
    <mergeCell ref="A11:A15"/>
    <mergeCell ref="A16:A21"/>
    <mergeCell ref="A147:A149"/>
    <mergeCell ref="A156:A157"/>
    <mergeCell ref="F122:H122"/>
    <mergeCell ref="A38:A40"/>
    <mergeCell ref="A116:A118"/>
    <mergeCell ref="A112:A113"/>
    <mergeCell ref="A104:A109"/>
    <mergeCell ref="A100:A101"/>
    <mergeCell ref="A98:A99"/>
    <mergeCell ref="F243:H243"/>
    <mergeCell ref="A205:A206"/>
    <mergeCell ref="A207:A211"/>
    <mergeCell ref="A213:A214"/>
    <mergeCell ref="A218:A219"/>
    <mergeCell ref="A220:A221"/>
    <mergeCell ref="A321:A322"/>
    <mergeCell ref="A247:A248"/>
    <mergeCell ref="A252:A256"/>
    <mergeCell ref="A257:A262"/>
    <mergeCell ref="A268:A270"/>
    <mergeCell ref="A277:A278"/>
    <mergeCell ref="A1:O1"/>
    <mergeCell ref="A119:O119"/>
    <mergeCell ref="A121:O121"/>
    <mergeCell ref="J122:O122"/>
    <mergeCell ref="A239:O239"/>
    <mergeCell ref="A224:A229"/>
    <mergeCell ref="A232:A233"/>
    <mergeCell ref="A236:A238"/>
    <mergeCell ref="A158:A160"/>
    <mergeCell ref="A164:A165"/>
    <mergeCell ref="A187:A188"/>
    <mergeCell ref="A189:A190"/>
    <mergeCell ref="A200:A201"/>
    <mergeCell ref="A126:A127"/>
    <mergeCell ref="A131:A135"/>
    <mergeCell ref="A136:A141"/>
    <mergeCell ref="A360:N360"/>
    <mergeCell ref="A345:A350"/>
    <mergeCell ref="A353:A354"/>
    <mergeCell ref="A357:A359"/>
    <mergeCell ref="J2:O2"/>
    <mergeCell ref="A242:N242"/>
    <mergeCell ref="J243:N243"/>
    <mergeCell ref="A326:A327"/>
    <mergeCell ref="A328:A332"/>
    <mergeCell ref="A334:A335"/>
    <mergeCell ref="A339:A340"/>
    <mergeCell ref="A341:A342"/>
    <mergeCell ref="A279:A281"/>
    <mergeCell ref="A285:A286"/>
    <mergeCell ref="A308:A309"/>
    <mergeCell ref="A310:A311"/>
  </mergeCells>
  <conditionalFormatting sqref="F99">
    <cfRule type="colorScale" priority="5">
      <colorScale>
        <cfvo type="min"/>
        <cfvo type="percentile" val="50"/>
        <cfvo type="max"/>
        <color rgb="FFF8696B"/>
        <color rgb="FFFCFCFF"/>
        <color rgb="FF63BE7B"/>
      </colorScale>
    </cfRule>
  </conditionalFormatting>
  <conditionalFormatting sqref="F113">
    <cfRule type="colorScale" priority="6">
      <colorScale>
        <cfvo type="min"/>
        <cfvo type="percentile" val="50"/>
        <cfvo type="max"/>
        <color rgb="FFF8696B"/>
        <color rgb="FFFCFCFF"/>
        <color rgb="FF63BE7B"/>
      </colorScale>
    </cfRule>
  </conditionalFormatting>
  <conditionalFormatting sqref="F219">
    <cfRule type="colorScale" priority="3">
      <colorScale>
        <cfvo type="min"/>
        <cfvo type="percentile" val="50"/>
        <cfvo type="max"/>
        <color rgb="FFF8696B"/>
        <color rgb="FFFCFCFF"/>
        <color rgb="FF63BE7B"/>
      </colorScale>
    </cfRule>
  </conditionalFormatting>
  <conditionalFormatting sqref="F233">
    <cfRule type="colorScale" priority="4">
      <colorScale>
        <cfvo type="min"/>
        <cfvo type="percentile" val="50"/>
        <cfvo type="max"/>
        <color rgb="FFF8696B"/>
        <color rgb="FFFCFCFF"/>
        <color rgb="FF63BE7B"/>
      </colorScale>
    </cfRule>
  </conditionalFormatting>
  <conditionalFormatting sqref="F340">
    <cfRule type="colorScale" priority="1">
      <colorScale>
        <cfvo type="min"/>
        <cfvo type="percentile" val="50"/>
        <cfvo type="max"/>
        <color rgb="FFF8696B"/>
        <color rgb="FFFCFCFF"/>
        <color rgb="FF63BE7B"/>
      </colorScale>
    </cfRule>
  </conditionalFormatting>
  <conditionalFormatting sqref="F354">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S4</vt:lpstr>
      <vt:lpstr>Table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Natalia Hernández Pacheco</cp:lastModifiedBy>
  <dcterms:created xsi:type="dcterms:W3CDTF">2015-06-05T18:19:34Z</dcterms:created>
  <dcterms:modified xsi:type="dcterms:W3CDTF">2024-05-22T09:12:26Z</dcterms:modified>
</cp:coreProperties>
</file>